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.fagnocchi/Desktop/Editorial_rev/YANG/LF_source_data/"/>
    </mc:Choice>
  </mc:AlternateContent>
  <xr:revisionPtr revIDLastSave="0" documentId="13_ncr:1_{4239679B-523C-0340-B898-372FD7D07533}" xr6:coauthVersionLast="47" xr6:coauthVersionMax="47" xr10:uidLastSave="{00000000-0000-0000-0000-000000000000}"/>
  <bookViews>
    <workbookView xWindow="0" yWindow="460" windowWidth="28800" windowHeight="16720" activeTab="6" xr2:uid="{002E0E91-BAC0-C147-8D89-58D872447C30}"/>
  </bookViews>
  <sheets>
    <sheet name="ED_Figure_3B" sheetId="1" r:id="rId1"/>
    <sheet name="ED_Figure_3C" sheetId="2" r:id="rId2"/>
    <sheet name="ED_Figure_3F" sheetId="3" r:id="rId3"/>
    <sheet name="ED_Figure_3G" sheetId="4" r:id="rId4"/>
    <sheet name="ED_Figure_3H" sheetId="10" r:id="rId5"/>
    <sheet name="ED_Figure_3I" sheetId="11" r:id="rId6"/>
    <sheet name="ED_Figure_3J" sheetId="12" r:id="rId7"/>
  </sheets>
  <definedNames>
    <definedName name="_xlnm._FilterDatabase" localSheetId="2" hidden="1">ED_Figure_3F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4" i="1" l="1"/>
  <c r="J74" i="1"/>
  <c r="I74" i="1"/>
  <c r="K73" i="1"/>
  <c r="J73" i="1"/>
  <c r="I73" i="1"/>
  <c r="K72" i="1"/>
  <c r="L72" i="1" s="1"/>
  <c r="M72" i="1" s="1"/>
  <c r="J72" i="1"/>
  <c r="I72" i="1"/>
  <c r="K71" i="1"/>
  <c r="J71" i="1"/>
  <c r="I71" i="1"/>
  <c r="K70" i="1"/>
  <c r="J70" i="1"/>
  <c r="I70" i="1"/>
  <c r="K69" i="1"/>
  <c r="L69" i="1" s="1"/>
  <c r="M69" i="1" s="1"/>
  <c r="J69" i="1"/>
  <c r="I69" i="1"/>
  <c r="K68" i="1"/>
  <c r="J68" i="1"/>
  <c r="I68" i="1"/>
  <c r="K67" i="1"/>
  <c r="J67" i="1"/>
  <c r="I67" i="1"/>
  <c r="K66" i="1"/>
  <c r="J66" i="1"/>
  <c r="I66" i="1"/>
  <c r="K61" i="1"/>
  <c r="J61" i="1"/>
  <c r="I61" i="1"/>
  <c r="K60" i="1"/>
  <c r="J60" i="1"/>
  <c r="I60" i="1"/>
  <c r="K59" i="1"/>
  <c r="J59" i="1"/>
  <c r="I59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K52" i="1"/>
  <c r="J52" i="1"/>
  <c r="I52" i="1"/>
  <c r="K51" i="1"/>
  <c r="J51" i="1"/>
  <c r="I51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O5" i="1"/>
  <c r="N5" i="1"/>
  <c r="K5" i="1"/>
  <c r="J5" i="1"/>
  <c r="I5" i="1"/>
  <c r="L67" i="1" l="1"/>
  <c r="M67" i="1" s="1"/>
  <c r="L74" i="1"/>
  <c r="M74" i="1" s="1"/>
  <c r="L68" i="1"/>
  <c r="M68" i="1" s="1"/>
  <c r="L73" i="1"/>
  <c r="M73" i="1" s="1"/>
  <c r="N72" i="1" s="1"/>
  <c r="L12" i="1"/>
  <c r="M12" i="1" s="1"/>
  <c r="L19" i="1"/>
  <c r="M19" i="1" s="1"/>
  <c r="L35" i="1"/>
  <c r="M35" i="1" s="1"/>
  <c r="L66" i="1"/>
  <c r="M66" i="1" s="1"/>
  <c r="N66" i="1" s="1"/>
  <c r="L71" i="1"/>
  <c r="M71" i="1" s="1"/>
  <c r="L70" i="1"/>
  <c r="M70" i="1" s="1"/>
  <c r="L34" i="1"/>
  <c r="M34" i="1" s="1"/>
  <c r="O72" i="1"/>
  <c r="L43" i="1"/>
  <c r="M43" i="1" s="1"/>
  <c r="L59" i="1"/>
  <c r="M59" i="1" s="1"/>
  <c r="L40" i="1"/>
  <c r="M40" i="1" s="1"/>
  <c r="L48" i="1"/>
  <c r="M48" i="1" s="1"/>
  <c r="L49" i="1"/>
  <c r="M49" i="1" s="1"/>
  <c r="L44" i="1"/>
  <c r="M44" i="1" s="1"/>
  <c r="L7" i="1"/>
  <c r="L10" i="1"/>
  <c r="M10" i="1" s="1"/>
  <c r="L25" i="1"/>
  <c r="M25" i="1" s="1"/>
  <c r="L15" i="1"/>
  <c r="M15" i="1" s="1"/>
  <c r="L9" i="1"/>
  <c r="M9" i="1" s="1"/>
  <c r="L29" i="1"/>
  <c r="M29" i="1" s="1"/>
  <c r="L45" i="1"/>
  <c r="M45" i="1" s="1"/>
  <c r="L53" i="1"/>
  <c r="M53" i="1" s="1"/>
  <c r="L30" i="1"/>
  <c r="M30" i="1" s="1"/>
  <c r="L57" i="1"/>
  <c r="M57" i="1" s="1"/>
  <c r="L23" i="1"/>
  <c r="M23" i="1" s="1"/>
  <c r="N23" i="1" s="1"/>
  <c r="L28" i="1"/>
  <c r="M28" i="1" s="1"/>
  <c r="L52" i="1"/>
  <c r="M52" i="1" s="1"/>
  <c r="L33" i="1"/>
  <c r="M33" i="1" s="1"/>
  <c r="L5" i="1"/>
  <c r="L18" i="1"/>
  <c r="M18" i="1" s="1"/>
  <c r="L24" i="1"/>
  <c r="M24" i="1" s="1"/>
  <c r="L39" i="1"/>
  <c r="M39" i="1" s="1"/>
  <c r="L55" i="1"/>
  <c r="M55" i="1" s="1"/>
  <c r="L50" i="1"/>
  <c r="M50" i="1" s="1"/>
  <c r="L58" i="1"/>
  <c r="M58" i="1" s="1"/>
  <c r="L38" i="1"/>
  <c r="M38" i="1" s="1"/>
  <c r="L8" i="1"/>
  <c r="M8" i="1" s="1"/>
  <c r="L31" i="1"/>
  <c r="M31" i="1" s="1"/>
  <c r="L14" i="1"/>
  <c r="M14" i="1" s="1"/>
  <c r="L36" i="1"/>
  <c r="M36" i="1" s="1"/>
  <c r="L41" i="1"/>
  <c r="M41" i="1" s="1"/>
  <c r="L46" i="1"/>
  <c r="M46" i="1" s="1"/>
  <c r="N44" i="1" s="1"/>
  <c r="L60" i="1"/>
  <c r="M60" i="1" s="1"/>
  <c r="O59" i="1" s="1"/>
  <c r="L11" i="1"/>
  <c r="M11" i="1" s="1"/>
  <c r="L51" i="1"/>
  <c r="M51" i="1" s="1"/>
  <c r="L56" i="1"/>
  <c r="M56" i="1" s="1"/>
  <c r="L16" i="1"/>
  <c r="M16" i="1" s="1"/>
  <c r="L6" i="1"/>
  <c r="L17" i="1"/>
  <c r="M17" i="1" s="1"/>
  <c r="L20" i="1"/>
  <c r="M20" i="1" s="1"/>
  <c r="L22" i="1"/>
  <c r="M22" i="1" s="1"/>
  <c r="L27" i="1"/>
  <c r="M27" i="1" s="1"/>
  <c r="L32" i="1"/>
  <c r="M32" i="1" s="1"/>
  <c r="L13" i="1"/>
  <c r="M13" i="1" s="1"/>
  <c r="L21" i="1"/>
  <c r="M21" i="1" s="1"/>
  <c r="L26" i="1"/>
  <c r="M26" i="1" s="1"/>
  <c r="L37" i="1"/>
  <c r="M37" i="1" s="1"/>
  <c r="L42" i="1"/>
  <c r="M42" i="1" s="1"/>
  <c r="L47" i="1"/>
  <c r="M47" i="1" s="1"/>
  <c r="L54" i="1"/>
  <c r="M54" i="1" s="1"/>
  <c r="L61" i="1"/>
  <c r="M61" i="1" s="1"/>
  <c r="N47" i="1" l="1"/>
  <c r="O23" i="1"/>
  <c r="O50" i="1"/>
  <c r="N26" i="1"/>
  <c r="O69" i="1"/>
  <c r="N69" i="1"/>
  <c r="O66" i="1"/>
  <c r="O20" i="1"/>
  <c r="O47" i="1"/>
  <c r="N20" i="1"/>
  <c r="N41" i="1"/>
  <c r="O8" i="1"/>
  <c r="N11" i="1"/>
  <c r="O41" i="1"/>
  <c r="O44" i="1"/>
  <c r="N8" i="1"/>
  <c r="O17" i="1"/>
  <c r="N56" i="1"/>
  <c r="N35" i="1"/>
  <c r="O38" i="1"/>
  <c r="O29" i="1"/>
  <c r="O56" i="1"/>
  <c r="O26" i="1"/>
  <c r="O53" i="1"/>
  <c r="O14" i="1"/>
  <c r="N29" i="1"/>
  <c r="N38" i="1"/>
  <c r="N32" i="1"/>
  <c r="N50" i="1"/>
  <c r="O32" i="1"/>
  <c r="N17" i="1"/>
  <c r="N59" i="1"/>
  <c r="N14" i="1"/>
  <c r="N53" i="1"/>
  <c r="O11" i="1"/>
  <c r="O35" i="1"/>
</calcChain>
</file>

<file path=xl/sharedStrings.xml><?xml version="1.0" encoding="utf-8"?>
<sst xmlns="http://schemas.openxmlformats.org/spreadsheetml/2006/main" count="1083" uniqueCount="205">
  <si>
    <t>WT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mean</t>
  </si>
  <si>
    <t>sd</t>
  </si>
  <si>
    <t xml:space="preserve">biological sample </t>
  </si>
  <si>
    <t>biological sample</t>
  </si>
  <si>
    <t>sample (ng/mL)</t>
  </si>
  <si>
    <t>low glu.</t>
  </si>
  <si>
    <t>high glu.</t>
  </si>
  <si>
    <t>light1</t>
  </si>
  <si>
    <t>light2</t>
  </si>
  <si>
    <t>light3</t>
  </si>
  <si>
    <t>light4</t>
  </si>
  <si>
    <t>light5</t>
  </si>
  <si>
    <t>light6</t>
  </si>
  <si>
    <t>light7</t>
  </si>
  <si>
    <t>heavy1</t>
  </si>
  <si>
    <t>heavy2</t>
  </si>
  <si>
    <t>heavy3</t>
  </si>
  <si>
    <t>heavy4</t>
  </si>
  <si>
    <t>heavy5</t>
  </si>
  <si>
    <t>heavy6</t>
  </si>
  <si>
    <t>Glucose (mg/dL)</t>
  </si>
  <si>
    <t>Light1</t>
  </si>
  <si>
    <t>Light2</t>
  </si>
  <si>
    <t>time (min)</t>
  </si>
  <si>
    <t>Light3</t>
  </si>
  <si>
    <t>Light4</t>
  </si>
  <si>
    <t>Light5</t>
  </si>
  <si>
    <t>Light6</t>
  </si>
  <si>
    <t>Light7</t>
  </si>
  <si>
    <t>Light8</t>
  </si>
  <si>
    <t>heavy7</t>
  </si>
  <si>
    <t>heavy8</t>
  </si>
  <si>
    <t>heavy9</t>
  </si>
  <si>
    <t>Insulin (ug/L)</t>
  </si>
  <si>
    <t>ID</t>
  </si>
  <si>
    <t>Posp-2056</t>
  </si>
  <si>
    <t>Posp-2059</t>
  </si>
  <si>
    <t>Posp-2062</t>
  </si>
  <si>
    <t>Posp-2096</t>
  </si>
  <si>
    <t>Posp-2098</t>
  </si>
  <si>
    <t>Posp-2103</t>
  </si>
  <si>
    <t>Posp-2105</t>
  </si>
  <si>
    <t>Posp-2177</t>
  </si>
  <si>
    <t>Posp-2178</t>
  </si>
  <si>
    <t>Posp-2181</t>
  </si>
  <si>
    <t>Posp-2060</t>
  </si>
  <si>
    <t>Posp-2100</t>
  </si>
  <si>
    <t>Posp-2104</t>
  </si>
  <si>
    <t>Posp-2107</t>
  </si>
  <si>
    <t>Posp-2179</t>
  </si>
  <si>
    <t>Posp-2180</t>
  </si>
  <si>
    <t>Posp-2184</t>
  </si>
  <si>
    <t>Posp-2061</t>
  </si>
  <si>
    <t>Posp-2097</t>
  </si>
  <si>
    <t>Posp-2099</t>
  </si>
  <si>
    <t>Posp-2106</t>
  </si>
  <si>
    <t>Posp-2182</t>
  </si>
  <si>
    <t>Posp-2219</t>
  </si>
  <si>
    <t>Posp-2220</t>
  </si>
  <si>
    <t>Posp-2221</t>
  </si>
  <si>
    <t>Posp-2222</t>
  </si>
  <si>
    <t>Posp-2223</t>
  </si>
  <si>
    <t>Posp-2224</t>
  </si>
  <si>
    <t>Posp-2058</t>
  </si>
  <si>
    <t>Posp-2063</t>
  </si>
  <si>
    <t>Posp-2101</t>
  </si>
  <si>
    <t>Posp-2102</t>
  </si>
  <si>
    <t>Posp-2183</t>
  </si>
  <si>
    <t>Posp-2218</t>
  </si>
  <si>
    <t>Posp-2225</t>
  </si>
  <si>
    <t>Posp-2226</t>
  </si>
  <si>
    <t>Fat mass</t>
  </si>
  <si>
    <t>Lean mass</t>
  </si>
  <si>
    <t>4W</t>
  </si>
  <si>
    <t>5W</t>
  </si>
  <si>
    <t>6W</t>
  </si>
  <si>
    <t>8W</t>
  </si>
  <si>
    <t>7W</t>
  </si>
  <si>
    <t>9W</t>
  </si>
  <si>
    <t>10W</t>
  </si>
  <si>
    <t>11W</t>
  </si>
  <si>
    <t>12W</t>
  </si>
  <si>
    <t>Foreground %</t>
  </si>
  <si>
    <t>Background %</t>
  </si>
  <si>
    <t>Islets %</t>
  </si>
  <si>
    <t>Area (mm^2)</t>
  </si>
  <si>
    <t>Foreground (mm^2)</t>
  </si>
  <si>
    <t>Background  (mm^2)</t>
  </si>
  <si>
    <t>Islets (mm^2)</t>
  </si>
  <si>
    <t>islet/whole</t>
  </si>
  <si>
    <t>MEAN</t>
  </si>
  <si>
    <t>SD</t>
  </si>
  <si>
    <t>Nnat+/-p-Heavy</t>
  </si>
  <si>
    <t>Nnat+/-p-Light</t>
  </si>
  <si>
    <t>phenotype</t>
  </si>
  <si>
    <t>ED_Fig.3B</t>
  </si>
  <si>
    <t>ED_Fig.3C</t>
  </si>
  <si>
    <t>ED_Fig.3F</t>
  </si>
  <si>
    <t>ED_Fig.3G</t>
  </si>
  <si>
    <t>ED_Fig.3H</t>
  </si>
  <si>
    <t>ED_Fig.3I</t>
  </si>
  <si>
    <t>ED_Fig.3J</t>
  </si>
  <si>
    <t>Raw and processed Islet area(%) measurments, used to plot the barplots</t>
  </si>
  <si>
    <t>Processed data</t>
  </si>
  <si>
    <t>Raw data</t>
  </si>
  <si>
    <r>
      <t>Nnat</t>
    </r>
    <r>
      <rPr>
        <b/>
        <i/>
        <vertAlign val="superscript"/>
        <sz val="12"/>
        <color theme="1"/>
        <rFont val="Calibri"/>
        <family val="2"/>
        <scheme val="minor"/>
      </rPr>
      <t>+/-p</t>
    </r>
    <r>
      <rPr>
        <b/>
        <sz val="12"/>
        <color theme="1"/>
        <rFont val="Calibri"/>
        <family val="2"/>
        <scheme val="minor"/>
      </rPr>
      <t>-Light</t>
    </r>
  </si>
  <si>
    <r>
      <t>Nnat</t>
    </r>
    <r>
      <rPr>
        <b/>
        <i/>
        <vertAlign val="superscript"/>
        <sz val="12"/>
        <color theme="1"/>
        <rFont val="Calibri"/>
        <family val="2"/>
        <scheme val="minor"/>
      </rPr>
      <t>+/-p</t>
    </r>
    <r>
      <rPr>
        <b/>
        <sz val="12"/>
        <color theme="1"/>
        <rFont val="Calibri"/>
        <family val="2"/>
        <scheme val="minor"/>
      </rPr>
      <t>-Heavy</t>
    </r>
  </si>
  <si>
    <t>layers</t>
  </si>
  <si>
    <t>Insulin content measurments, used to plot the barplot</t>
  </si>
  <si>
    <r>
      <t>Nnat</t>
    </r>
    <r>
      <rPr>
        <b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Light</t>
    </r>
  </si>
  <si>
    <r>
      <t>Nnat</t>
    </r>
    <r>
      <rPr>
        <b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Heavy</t>
    </r>
  </si>
  <si>
    <t>Insulin secretion of islet spheroid (ng/mL), used to plot the barplot</t>
  </si>
  <si>
    <t>Secreted insulin/Insulin content in primary islets, used to plot the barplot</t>
  </si>
  <si>
    <r>
      <t>Nnat</t>
    </r>
    <r>
      <rPr>
        <b/>
        <i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Light</t>
    </r>
  </si>
  <si>
    <t>Secreted insulin/Insulin content in islet spheroids, used to plot the barplot</t>
  </si>
  <si>
    <t>Glucose and insulin measurments during OGTT, used to plot the dotplots</t>
  </si>
  <si>
    <t>Raw and processed data of developmental trajectories of STZ treatment and control animals, used to plot the dotplots</t>
  </si>
  <si>
    <t xml:space="preserve">Nnat+/-p-Heavy - STZ treated </t>
  </si>
  <si>
    <t>Nnat+/-p-Light - STZ treated</t>
  </si>
  <si>
    <t>WT - STZ treated</t>
  </si>
  <si>
    <t>Nnat+/-p-Heavy - control</t>
  </si>
  <si>
    <t>Nnat+/-p-Light - control</t>
  </si>
  <si>
    <t>WT - control</t>
  </si>
  <si>
    <t>Sex</t>
  </si>
  <si>
    <t>Male</t>
  </si>
  <si>
    <t>Female</t>
  </si>
  <si>
    <t>sex</t>
  </si>
  <si>
    <t>Sample</t>
  </si>
  <si>
    <t>1068 huge nnat 1</t>
  </si>
  <si>
    <t>1068 huge nnat 6</t>
  </si>
  <si>
    <t>1068 huge nnat HE</t>
  </si>
  <si>
    <t>1069 huge nnat 1</t>
  </si>
  <si>
    <t>1069 huge nnat 6</t>
  </si>
  <si>
    <t>1069 huge nnat HE</t>
  </si>
  <si>
    <t>1070 lean nnat 1</t>
  </si>
  <si>
    <t>1070 lean nnat 6</t>
  </si>
  <si>
    <t>1070 lean nnat HE</t>
  </si>
  <si>
    <t>1079 huge nnat 1</t>
  </si>
  <si>
    <t>1079 huge nnat 6</t>
  </si>
  <si>
    <t>1079 huge nnat HE</t>
  </si>
  <si>
    <t>1080 huge nnat 1</t>
  </si>
  <si>
    <t>1080 huge nnat 6</t>
  </si>
  <si>
    <t>1080 huge nnat HE</t>
  </si>
  <si>
    <t>1083 lean nnat 1</t>
  </si>
  <si>
    <t>1083 lean nnat 6</t>
  </si>
  <si>
    <t>1083 lean nnat HE</t>
  </si>
  <si>
    <t>1123 lean nnat 1</t>
  </si>
  <si>
    <t>1123 lean nnat 6</t>
  </si>
  <si>
    <t>1123 lean nnat HE</t>
  </si>
  <si>
    <t>1124 huge nnat 1</t>
  </si>
  <si>
    <t>1124 huge nnat 6</t>
  </si>
  <si>
    <t>1124 huge nnat HE</t>
  </si>
  <si>
    <t>1125 WT 1</t>
  </si>
  <si>
    <t>1125 WT 6</t>
  </si>
  <si>
    <t>1125 WT HE</t>
  </si>
  <si>
    <t>1268 huge nnat 1</t>
  </si>
  <si>
    <t>1268 huge nnat 6</t>
  </si>
  <si>
    <t>1268 huge nnat HE</t>
  </si>
  <si>
    <t>1270 huge nnat 1</t>
  </si>
  <si>
    <t>1270 huge nnat 6</t>
  </si>
  <si>
    <t xml:space="preserve">1270 huge nnat HE </t>
  </si>
  <si>
    <t>1271 WT 1</t>
  </si>
  <si>
    <t>1271 WT 6</t>
  </si>
  <si>
    <t>1271 WT HE</t>
  </si>
  <si>
    <t>1272 WT 1</t>
  </si>
  <si>
    <t>1272 WT 6</t>
  </si>
  <si>
    <t>1272 WT HE</t>
  </si>
  <si>
    <t>1284 lean nnat 1</t>
  </si>
  <si>
    <t>1284 lean nnat 6</t>
  </si>
  <si>
    <t>1284 lean nnat HE</t>
  </si>
  <si>
    <t>1285 WT 1</t>
  </si>
  <si>
    <t>1285 WT 6</t>
  </si>
  <si>
    <t>1285 WT HE</t>
  </si>
  <si>
    <t>1286 WT 1</t>
  </si>
  <si>
    <t>1286 WT 6</t>
  </si>
  <si>
    <t>1286 WT HE</t>
  </si>
  <si>
    <t>1289 lean nnat 1</t>
  </si>
  <si>
    <t>1289 lean nnat 6</t>
  </si>
  <si>
    <t>1289 lean nnat HE</t>
  </si>
  <si>
    <t>1313 huge nnat 1</t>
  </si>
  <si>
    <t>1313 huge nnat 6</t>
  </si>
  <si>
    <t xml:space="preserve">1313 huge nnat HE </t>
  </si>
  <si>
    <t>1314 huge nnat 1</t>
  </si>
  <si>
    <t>1314 huge nnat 6</t>
  </si>
  <si>
    <t xml:space="preserve">1314 huge nnat HE </t>
  </si>
  <si>
    <t>1315 lean nnat 1</t>
  </si>
  <si>
    <t>1315 lean nnat 6</t>
  </si>
  <si>
    <t xml:space="preserve">1315 lean nnat HE </t>
  </si>
  <si>
    <t>1316 WT 1</t>
  </si>
  <si>
    <t>1316 WT 6</t>
  </si>
  <si>
    <t>1316 WT HE 1</t>
  </si>
  <si>
    <t>1319 WT HE</t>
  </si>
  <si>
    <t>1319 WT HE 14</t>
  </si>
  <si>
    <t>1319 WT H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6">
    <xf numFmtId="0" fontId="0" fillId="0" borderId="0" xfId="0"/>
    <xf numFmtId="0" fontId="0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0" fillId="0" borderId="0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Border="1" applyAlignment="1"/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9" fillId="0" borderId="18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0" fontId="9" fillId="0" borderId="29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30" xfId="0" applyFont="1" applyFill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9" fillId="0" borderId="33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0" fillId="0" borderId="15" xfId="0" applyFont="1" applyBorder="1"/>
    <xf numFmtId="0" fontId="15" fillId="0" borderId="40" xfId="0" applyFont="1" applyBorder="1"/>
    <xf numFmtId="0" fontId="15" fillId="2" borderId="41" xfId="0" applyFont="1" applyFill="1" applyBorder="1" applyAlignment="1">
      <alignment horizontal="left"/>
    </xf>
    <xf numFmtId="0" fontId="15" fillId="0" borderId="41" xfId="0" applyFont="1" applyBorder="1"/>
    <xf numFmtId="0" fontId="15" fillId="0" borderId="42" xfId="0" applyFont="1" applyBorder="1"/>
    <xf numFmtId="0" fontId="15" fillId="0" borderId="1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32" xfId="0" applyFont="1" applyBorder="1" applyAlignment="1">
      <alignment horizontal="center"/>
    </xf>
    <xf numFmtId="0" fontId="9" fillId="0" borderId="46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0" fontId="9" fillId="0" borderId="48" xfId="0" applyFont="1" applyBorder="1" applyAlignment="1">
      <alignment horizontal="center" vertical="center"/>
    </xf>
    <xf numFmtId="0" fontId="9" fillId="0" borderId="49" xfId="0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9" fillId="0" borderId="5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9" fillId="0" borderId="35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50" xfId="0" applyFont="1" applyFill="1" applyBorder="1" applyAlignment="1">
      <alignment horizontal="center" vertical="center"/>
    </xf>
    <xf numFmtId="0" fontId="9" fillId="0" borderId="46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9" fillId="0" borderId="52" xfId="0" applyFont="1" applyBorder="1" applyAlignment="1">
      <alignment horizontal="center" vertical="center"/>
    </xf>
    <xf numFmtId="0" fontId="9" fillId="0" borderId="22" xfId="0" applyFont="1" applyBorder="1" applyAlignment="1">
      <alignment vertical="center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49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53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9" fillId="0" borderId="47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5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11" fillId="0" borderId="47" xfId="0" applyFont="1" applyFill="1" applyBorder="1" applyAlignment="1">
      <alignment horizontal="center" vertical="center"/>
    </xf>
    <xf numFmtId="0" fontId="11" fillId="0" borderId="44" xfId="0" applyFont="1" applyFill="1" applyBorder="1" applyAlignment="1">
      <alignment horizontal="center" vertical="center"/>
    </xf>
    <xf numFmtId="0" fontId="11" fillId="0" borderId="45" xfId="0" applyFont="1" applyFill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13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4F12-F93B-7448-918B-ED70DC2D4BC7}">
  <dimension ref="A1:O94"/>
  <sheetViews>
    <sheetView zoomScale="130" zoomScaleNormal="130" workbookViewId="0">
      <selection activeCell="A77" sqref="A77:XFD83"/>
    </sheetView>
  </sheetViews>
  <sheetFormatPr baseColWidth="10" defaultColWidth="21.83203125" defaultRowHeight="16" x14ac:dyDescent="0.2"/>
  <cols>
    <col min="1" max="1" width="9.6640625" style="1" bestFit="1" customWidth="1"/>
    <col min="2" max="2" width="18.83203125" style="1" customWidth="1"/>
    <col min="3" max="16384" width="21.83203125" style="1"/>
  </cols>
  <sheetData>
    <row r="1" spans="1:15" x14ac:dyDescent="0.2">
      <c r="A1" s="9" t="s">
        <v>106</v>
      </c>
      <c r="B1" s="9" t="s">
        <v>113</v>
      </c>
    </row>
    <row r="2" spans="1:15" ht="17" thickBot="1" x14ac:dyDescent="0.25"/>
    <row r="3" spans="1:15" ht="17" thickBot="1" x14ac:dyDescent="0.25">
      <c r="B3" s="29"/>
      <c r="C3" s="109"/>
      <c r="D3" s="169" t="s">
        <v>115</v>
      </c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70"/>
    </row>
    <row r="4" spans="1:15" ht="17" thickBot="1" x14ac:dyDescent="0.25">
      <c r="B4" s="114" t="s">
        <v>134</v>
      </c>
      <c r="C4" s="110" t="s">
        <v>138</v>
      </c>
      <c r="D4" s="105" t="s">
        <v>105</v>
      </c>
      <c r="E4" s="25" t="s">
        <v>93</v>
      </c>
      <c r="F4" s="23" t="s">
        <v>94</v>
      </c>
      <c r="G4" s="23" t="s">
        <v>95</v>
      </c>
      <c r="H4" s="23" t="s">
        <v>96</v>
      </c>
      <c r="I4" s="23" t="s">
        <v>97</v>
      </c>
      <c r="J4" s="23" t="s">
        <v>98</v>
      </c>
      <c r="K4" s="23" t="s">
        <v>99</v>
      </c>
      <c r="L4" s="23" t="s">
        <v>100</v>
      </c>
      <c r="M4" s="23"/>
      <c r="N4" s="23" t="s">
        <v>101</v>
      </c>
      <c r="O4" s="24" t="s">
        <v>102</v>
      </c>
    </row>
    <row r="5" spans="1:15" x14ac:dyDescent="0.2">
      <c r="B5" s="31" t="s">
        <v>135</v>
      </c>
      <c r="C5" s="111" t="s">
        <v>139</v>
      </c>
      <c r="D5" s="106" t="s">
        <v>103</v>
      </c>
      <c r="E5" s="26">
        <v>18.47</v>
      </c>
      <c r="F5" s="19">
        <v>80.459999999999994</v>
      </c>
      <c r="G5" s="19">
        <v>1.07</v>
      </c>
      <c r="H5" s="19">
        <v>348.27199999999999</v>
      </c>
      <c r="I5" s="19">
        <f t="shared" ref="I5:K13" si="0">E5*$G5/100</f>
        <v>0.19762899999999997</v>
      </c>
      <c r="J5" s="19">
        <f t="shared" si="0"/>
        <v>0.86092200000000008</v>
      </c>
      <c r="K5" s="19">
        <f t="shared" si="0"/>
        <v>1.1449000000000001E-2</v>
      </c>
      <c r="L5" s="19">
        <f t="shared" ref="L5:L7" si="1">K5/(I5+K5)*100</f>
        <v>5.475946775844422</v>
      </c>
      <c r="M5" s="19">
        <v>5.4759467758444202</v>
      </c>
      <c r="N5" s="19">
        <f>AVERAGE(M5:M7)</f>
        <v>5.099340517063407</v>
      </c>
      <c r="O5" s="20">
        <f>STDEV(M5:M7)</f>
        <v>0.32742694565318231</v>
      </c>
    </row>
    <row r="6" spans="1:15" x14ac:dyDescent="0.2">
      <c r="B6" s="31" t="s">
        <v>135</v>
      </c>
      <c r="C6" s="112" t="s">
        <v>140</v>
      </c>
      <c r="D6" s="107" t="s">
        <v>103</v>
      </c>
      <c r="E6" s="27">
        <v>16.95</v>
      </c>
      <c r="F6" s="12">
        <v>82.17</v>
      </c>
      <c r="G6" s="12">
        <v>0.87</v>
      </c>
      <c r="H6" s="12">
        <v>304.82799999999997</v>
      </c>
      <c r="I6" s="12">
        <f t="shared" si="0"/>
        <v>0.14746499999999998</v>
      </c>
      <c r="J6" s="12">
        <f t="shared" si="0"/>
        <v>0.71487899999999993</v>
      </c>
      <c r="K6" s="12">
        <f t="shared" si="0"/>
        <v>7.5690000000000002E-3</v>
      </c>
      <c r="L6" s="12">
        <f t="shared" si="1"/>
        <v>4.8821548821548832</v>
      </c>
      <c r="M6" s="12">
        <v>4.8821548821548797</v>
      </c>
      <c r="N6" s="12"/>
      <c r="O6" s="15"/>
    </row>
    <row r="7" spans="1:15" x14ac:dyDescent="0.2">
      <c r="B7" s="31" t="s">
        <v>135</v>
      </c>
      <c r="C7" s="112" t="s">
        <v>141</v>
      </c>
      <c r="D7" s="107" t="s">
        <v>103</v>
      </c>
      <c r="E7" s="27">
        <v>21.36</v>
      </c>
      <c r="F7" s="12">
        <v>77.53</v>
      </c>
      <c r="G7" s="12">
        <v>1.1100000000000001</v>
      </c>
      <c r="H7" s="12">
        <v>405.84899999999999</v>
      </c>
      <c r="I7" s="12">
        <f t="shared" si="0"/>
        <v>0.23709600000000003</v>
      </c>
      <c r="J7" s="12">
        <f t="shared" si="0"/>
        <v>0.86058299999999999</v>
      </c>
      <c r="K7" s="12">
        <f t="shared" si="0"/>
        <v>1.2321000000000002E-2</v>
      </c>
      <c r="L7" s="12">
        <f t="shared" si="1"/>
        <v>4.9399198931909218</v>
      </c>
      <c r="M7" s="12">
        <v>4.9399198931909218</v>
      </c>
      <c r="N7" s="12"/>
      <c r="O7" s="15"/>
    </row>
    <row r="8" spans="1:15" x14ac:dyDescent="0.2">
      <c r="B8" s="31" t="s">
        <v>135</v>
      </c>
      <c r="C8" s="112" t="s">
        <v>142</v>
      </c>
      <c r="D8" s="107" t="s">
        <v>103</v>
      </c>
      <c r="E8" s="27">
        <v>20.96</v>
      </c>
      <c r="F8" s="12">
        <v>78.16</v>
      </c>
      <c r="G8" s="12">
        <v>0.88</v>
      </c>
      <c r="H8" s="12">
        <v>201.91300000000001</v>
      </c>
      <c r="I8" s="12">
        <f t="shared" si="0"/>
        <v>0.184448</v>
      </c>
      <c r="J8" s="12">
        <f t="shared" si="0"/>
        <v>0.68780799999999997</v>
      </c>
      <c r="K8" s="12">
        <f t="shared" si="0"/>
        <v>7.744E-3</v>
      </c>
      <c r="L8" s="12">
        <f t="shared" ref="L8:L60" si="2">K8/(I8+K8)</f>
        <v>4.0293040293040296E-2</v>
      </c>
      <c r="M8" s="13">
        <f t="shared" ref="M8:M60" si="3">L8*100</f>
        <v>4.0293040293040292</v>
      </c>
      <c r="N8" s="12">
        <f>AVERAGE(M8:M10)</f>
        <v>4.4914863009492167</v>
      </c>
      <c r="O8" s="15">
        <f t="shared" ref="O8" si="4">STDEV(M8:M10)</f>
        <v>1.2269020171898057</v>
      </c>
    </row>
    <row r="9" spans="1:15" x14ac:dyDescent="0.2">
      <c r="B9" s="31" t="s">
        <v>135</v>
      </c>
      <c r="C9" s="112" t="s">
        <v>143</v>
      </c>
      <c r="D9" s="107" t="s">
        <v>103</v>
      </c>
      <c r="E9" s="27">
        <v>20.16</v>
      </c>
      <c r="F9" s="12">
        <v>78.58</v>
      </c>
      <c r="G9" s="12">
        <v>1.26</v>
      </c>
      <c r="H9" s="12">
        <v>200.03700000000001</v>
      </c>
      <c r="I9" s="12">
        <f t="shared" si="0"/>
        <v>0.25401600000000002</v>
      </c>
      <c r="J9" s="12">
        <f t="shared" si="0"/>
        <v>0.99010799999999999</v>
      </c>
      <c r="K9" s="12">
        <f t="shared" si="0"/>
        <v>1.5876000000000001E-2</v>
      </c>
      <c r="L9" s="12">
        <f t="shared" si="2"/>
        <v>5.8823529411764705E-2</v>
      </c>
      <c r="M9" s="13">
        <f t="shared" si="3"/>
        <v>5.8823529411764701</v>
      </c>
      <c r="N9" s="12"/>
      <c r="O9" s="15"/>
    </row>
    <row r="10" spans="1:15" x14ac:dyDescent="0.2">
      <c r="B10" s="31" t="s">
        <v>135</v>
      </c>
      <c r="C10" s="112" t="s">
        <v>144</v>
      </c>
      <c r="D10" s="107" t="s">
        <v>103</v>
      </c>
      <c r="E10" s="27">
        <v>15.97</v>
      </c>
      <c r="F10" s="12">
        <v>83.44</v>
      </c>
      <c r="G10" s="12">
        <v>0.59</v>
      </c>
      <c r="H10" s="12">
        <v>305.57</v>
      </c>
      <c r="I10" s="12">
        <f t="shared" si="0"/>
        <v>9.4223000000000001E-2</v>
      </c>
      <c r="J10" s="12">
        <f t="shared" si="0"/>
        <v>0.49229599999999996</v>
      </c>
      <c r="K10" s="12">
        <f t="shared" si="0"/>
        <v>3.4809999999999997E-3</v>
      </c>
      <c r="L10" s="12">
        <f t="shared" si="2"/>
        <v>3.5628019323671496E-2</v>
      </c>
      <c r="M10" s="13">
        <f t="shared" si="3"/>
        <v>3.5628019323671496</v>
      </c>
      <c r="N10" s="12"/>
      <c r="O10" s="15"/>
    </row>
    <row r="11" spans="1:15" x14ac:dyDescent="0.2">
      <c r="B11" s="31" t="s">
        <v>135</v>
      </c>
      <c r="C11" s="112" t="s">
        <v>145</v>
      </c>
      <c r="D11" s="107" t="s">
        <v>104</v>
      </c>
      <c r="E11" s="27">
        <v>15.05</v>
      </c>
      <c r="F11" s="12">
        <v>84.56</v>
      </c>
      <c r="G11" s="12">
        <v>0.4</v>
      </c>
      <c r="H11" s="12">
        <v>216.38399999999999</v>
      </c>
      <c r="I11" s="12">
        <f t="shared" si="0"/>
        <v>6.0200000000000004E-2</v>
      </c>
      <c r="J11" s="12">
        <f t="shared" si="0"/>
        <v>0.33824000000000004</v>
      </c>
      <c r="K11" s="12">
        <f t="shared" si="0"/>
        <v>1.6000000000000003E-3</v>
      </c>
      <c r="L11" s="12">
        <f t="shared" si="2"/>
        <v>2.5889967637540458E-2</v>
      </c>
      <c r="M11" s="13">
        <f t="shared" si="3"/>
        <v>2.5889967637540456</v>
      </c>
      <c r="N11" s="12">
        <f>AVERAGE(M11:M13)</f>
        <v>2.9326961626512706</v>
      </c>
      <c r="O11" s="15">
        <f t="shared" ref="O11" si="5">STDEV(M11:M13)</f>
        <v>0.55883330254409136</v>
      </c>
    </row>
    <row r="12" spans="1:15" x14ac:dyDescent="0.2">
      <c r="B12" s="31" t="s">
        <v>135</v>
      </c>
      <c r="C12" s="112" t="s">
        <v>146</v>
      </c>
      <c r="D12" s="107" t="s">
        <v>104</v>
      </c>
      <c r="E12" s="27">
        <v>13.69</v>
      </c>
      <c r="F12" s="12">
        <v>85.94</v>
      </c>
      <c r="G12" s="12">
        <v>0.37</v>
      </c>
      <c r="H12" s="12">
        <v>207.09700000000001</v>
      </c>
      <c r="I12" s="12">
        <f t="shared" si="0"/>
        <v>5.0652999999999997E-2</v>
      </c>
      <c r="J12" s="12">
        <f t="shared" si="0"/>
        <v>0.31797799999999998</v>
      </c>
      <c r="K12" s="12">
        <f t="shared" si="0"/>
        <v>1.369E-3</v>
      </c>
      <c r="L12" s="12">
        <f t="shared" si="2"/>
        <v>2.6315789473684213E-2</v>
      </c>
      <c r="M12" s="13">
        <f t="shared" si="3"/>
        <v>2.6315789473684212</v>
      </c>
      <c r="N12" s="12"/>
      <c r="O12" s="15"/>
    </row>
    <row r="13" spans="1:15" x14ac:dyDescent="0.2">
      <c r="B13" s="31" t="s">
        <v>135</v>
      </c>
      <c r="C13" s="112" t="s">
        <v>147</v>
      </c>
      <c r="D13" s="107" t="s">
        <v>104</v>
      </c>
      <c r="E13" s="27">
        <v>16.98</v>
      </c>
      <c r="F13" s="12">
        <v>82.9</v>
      </c>
      <c r="G13" s="12">
        <v>0.63</v>
      </c>
      <c r="H13" s="12">
        <v>339.57400000000001</v>
      </c>
      <c r="I13" s="12">
        <f t="shared" si="0"/>
        <v>0.106974</v>
      </c>
      <c r="J13" s="12">
        <f t="shared" si="0"/>
        <v>0.52227000000000001</v>
      </c>
      <c r="K13" s="12">
        <f t="shared" si="0"/>
        <v>3.9690000000000003E-3</v>
      </c>
      <c r="L13" s="12">
        <f t="shared" si="2"/>
        <v>3.5775127768313458E-2</v>
      </c>
      <c r="M13" s="13">
        <f t="shared" si="3"/>
        <v>3.5775127768313459</v>
      </c>
      <c r="N13" s="12"/>
      <c r="O13" s="15"/>
    </row>
    <row r="14" spans="1:15" x14ac:dyDescent="0.2">
      <c r="B14" s="31" t="s">
        <v>135</v>
      </c>
      <c r="C14" s="112" t="s">
        <v>157</v>
      </c>
      <c r="D14" s="107" t="s">
        <v>104</v>
      </c>
      <c r="E14" s="27">
        <v>16.922000000000001</v>
      </c>
      <c r="F14" s="12">
        <v>82.58</v>
      </c>
      <c r="G14" s="12">
        <v>0.5</v>
      </c>
      <c r="H14" s="12">
        <v>289.45499999999998</v>
      </c>
      <c r="I14" s="12">
        <f t="shared" ref="I14:K27" si="6">E14*$G14/100</f>
        <v>8.4610000000000005E-2</v>
      </c>
      <c r="J14" s="12">
        <f t="shared" si="6"/>
        <v>0.41289999999999999</v>
      </c>
      <c r="K14" s="12">
        <f t="shared" si="6"/>
        <v>2.5000000000000001E-3</v>
      </c>
      <c r="L14" s="12">
        <f t="shared" si="2"/>
        <v>2.8699345654919065E-2</v>
      </c>
      <c r="M14" s="13">
        <f t="shared" si="3"/>
        <v>2.8699345654919064</v>
      </c>
      <c r="N14" s="12">
        <f t="shared" ref="N14" si="7">AVERAGE(M14:M16)</f>
        <v>2.8709718952130125</v>
      </c>
      <c r="O14" s="15">
        <f t="shared" ref="O14" si="8">STDEV(M14:M16)</f>
        <v>0.69757809505386781</v>
      </c>
    </row>
    <row r="15" spans="1:15" x14ac:dyDescent="0.2">
      <c r="B15" s="31" t="s">
        <v>135</v>
      </c>
      <c r="C15" s="112" t="s">
        <v>158</v>
      </c>
      <c r="D15" s="107" t="s">
        <v>104</v>
      </c>
      <c r="E15" s="27">
        <v>14.85</v>
      </c>
      <c r="F15" s="12">
        <v>84.82</v>
      </c>
      <c r="G15" s="12">
        <v>0.33</v>
      </c>
      <c r="H15" s="12">
        <v>289.02300000000002</v>
      </c>
      <c r="I15" s="12">
        <f t="shared" si="6"/>
        <v>4.9005E-2</v>
      </c>
      <c r="J15" s="12">
        <f t="shared" si="6"/>
        <v>0.27990599999999999</v>
      </c>
      <c r="K15" s="12">
        <f t="shared" si="6"/>
        <v>1.0890000000000001E-3</v>
      </c>
      <c r="L15" s="12">
        <f t="shared" si="2"/>
        <v>2.1739130434782612E-2</v>
      </c>
      <c r="M15" s="13">
        <f t="shared" si="3"/>
        <v>2.1739130434782612</v>
      </c>
      <c r="N15" s="12"/>
      <c r="O15" s="15"/>
    </row>
    <row r="16" spans="1:15" x14ac:dyDescent="0.2">
      <c r="B16" s="31" t="s">
        <v>135</v>
      </c>
      <c r="C16" s="112" t="s">
        <v>159</v>
      </c>
      <c r="D16" s="107" t="s">
        <v>104</v>
      </c>
      <c r="E16" s="27">
        <v>14.59</v>
      </c>
      <c r="F16" s="12">
        <v>84.87</v>
      </c>
      <c r="G16" s="12">
        <v>0.54</v>
      </c>
      <c r="H16" s="12">
        <v>374.98</v>
      </c>
      <c r="I16" s="12">
        <f t="shared" si="6"/>
        <v>7.8786000000000009E-2</v>
      </c>
      <c r="J16" s="12">
        <f t="shared" si="6"/>
        <v>0.45829800000000004</v>
      </c>
      <c r="K16" s="12">
        <f t="shared" si="6"/>
        <v>2.9160000000000002E-3</v>
      </c>
      <c r="L16" s="12">
        <f t="shared" si="2"/>
        <v>3.5690680766688694E-2</v>
      </c>
      <c r="M16" s="13">
        <f t="shared" si="3"/>
        <v>3.5690680766688696</v>
      </c>
      <c r="N16" s="12"/>
      <c r="O16" s="15"/>
    </row>
    <row r="17" spans="2:15" x14ac:dyDescent="0.2">
      <c r="B17" s="31" t="s">
        <v>135</v>
      </c>
      <c r="C17" s="112" t="s">
        <v>160</v>
      </c>
      <c r="D17" s="107" t="s">
        <v>103</v>
      </c>
      <c r="E17" s="27">
        <v>17.919</v>
      </c>
      <c r="F17" s="12">
        <v>81.239999999999995</v>
      </c>
      <c r="G17" s="12">
        <v>0.84</v>
      </c>
      <c r="H17" s="12">
        <v>284.92099999999999</v>
      </c>
      <c r="I17" s="12">
        <f t="shared" si="6"/>
        <v>0.1505196</v>
      </c>
      <c r="J17" s="12">
        <f t="shared" si="6"/>
        <v>0.68241599999999991</v>
      </c>
      <c r="K17" s="12">
        <f t="shared" si="6"/>
        <v>7.0559999999999989E-3</v>
      </c>
      <c r="L17" s="12">
        <f t="shared" si="2"/>
        <v>4.4778506316967844E-2</v>
      </c>
      <c r="M17" s="13">
        <f t="shared" si="3"/>
        <v>4.4778506316967848</v>
      </c>
      <c r="N17" s="12">
        <f t="shared" ref="N17:N53" si="9">AVERAGE(M17:M19)</f>
        <v>5.16267407629016</v>
      </c>
      <c r="O17" s="15">
        <f t="shared" ref="O17" si="10">STDEV(M17:M19)</f>
        <v>0.61306837406269932</v>
      </c>
    </row>
    <row r="18" spans="2:15" x14ac:dyDescent="0.2">
      <c r="B18" s="31" t="s">
        <v>135</v>
      </c>
      <c r="C18" s="112" t="s">
        <v>161</v>
      </c>
      <c r="D18" s="107" t="s">
        <v>103</v>
      </c>
      <c r="E18" s="27">
        <v>15.5</v>
      </c>
      <c r="F18" s="12">
        <v>83.56</v>
      </c>
      <c r="G18" s="12">
        <v>0.93</v>
      </c>
      <c r="H18" s="12">
        <v>324.57</v>
      </c>
      <c r="I18" s="12">
        <f t="shared" si="6"/>
        <v>0.14415</v>
      </c>
      <c r="J18" s="12">
        <f t="shared" si="6"/>
        <v>0.77710800000000002</v>
      </c>
      <c r="K18" s="12">
        <f t="shared" si="6"/>
        <v>8.6490000000000004E-3</v>
      </c>
      <c r="L18" s="12">
        <f t="shared" si="2"/>
        <v>5.6603773584905669E-2</v>
      </c>
      <c r="M18" s="13">
        <f t="shared" si="3"/>
        <v>5.6603773584905666</v>
      </c>
      <c r="N18" s="12"/>
      <c r="O18" s="15"/>
    </row>
    <row r="19" spans="2:15" x14ac:dyDescent="0.2">
      <c r="B19" s="31" t="s">
        <v>135</v>
      </c>
      <c r="C19" s="112" t="s">
        <v>162</v>
      </c>
      <c r="D19" s="107" t="s">
        <v>103</v>
      </c>
      <c r="E19" s="27">
        <v>13.8</v>
      </c>
      <c r="F19" s="12">
        <v>85.43</v>
      </c>
      <c r="G19" s="12">
        <v>0.78</v>
      </c>
      <c r="H19" s="12">
        <v>365.17099999999999</v>
      </c>
      <c r="I19" s="12">
        <f t="shared" si="6"/>
        <v>0.10764000000000001</v>
      </c>
      <c r="J19" s="12">
        <f t="shared" si="6"/>
        <v>0.666354</v>
      </c>
      <c r="K19" s="12">
        <f t="shared" si="6"/>
        <v>6.0840000000000009E-3</v>
      </c>
      <c r="L19" s="12">
        <f t="shared" si="2"/>
        <v>5.3497942386831275E-2</v>
      </c>
      <c r="M19" s="13">
        <f t="shared" si="3"/>
        <v>5.3497942386831276</v>
      </c>
      <c r="N19" s="12"/>
      <c r="O19" s="15"/>
    </row>
    <row r="20" spans="2:15" x14ac:dyDescent="0.2">
      <c r="B20" s="31" t="s">
        <v>135</v>
      </c>
      <c r="C20" s="112" t="s">
        <v>163</v>
      </c>
      <c r="D20" s="107" t="s">
        <v>0</v>
      </c>
      <c r="E20" s="27">
        <v>24.7</v>
      </c>
      <c r="F20" s="12">
        <v>74.98</v>
      </c>
      <c r="G20" s="12">
        <v>0.32</v>
      </c>
      <c r="H20" s="12">
        <v>177.86</v>
      </c>
      <c r="I20" s="12">
        <f t="shared" si="6"/>
        <v>7.9039999999999999E-2</v>
      </c>
      <c r="J20" s="12">
        <f t="shared" si="6"/>
        <v>0.23993600000000001</v>
      </c>
      <c r="K20" s="12">
        <f t="shared" si="6"/>
        <v>1.024E-3</v>
      </c>
      <c r="L20" s="12">
        <f t="shared" si="2"/>
        <v>1.2789768185451638E-2</v>
      </c>
      <c r="M20" s="13">
        <f t="shared" si="3"/>
        <v>1.2789768185451638</v>
      </c>
      <c r="N20" s="12">
        <f t="shared" ref="N20:N56" si="11">AVERAGE(M20:M22)</f>
        <v>2.4471893666671929</v>
      </c>
      <c r="O20" s="15">
        <f t="shared" ref="O20" si="12">STDEV(M20:M22)</f>
        <v>1.0673060939685139</v>
      </c>
    </row>
    <row r="21" spans="2:15" x14ac:dyDescent="0.2">
      <c r="B21" s="31" t="s">
        <v>135</v>
      </c>
      <c r="C21" s="112" t="s">
        <v>164</v>
      </c>
      <c r="D21" s="107" t="s">
        <v>0</v>
      </c>
      <c r="E21" s="27">
        <v>18.440000000000001</v>
      </c>
      <c r="F21" s="12">
        <v>81.05</v>
      </c>
      <c r="G21" s="12">
        <v>0.51</v>
      </c>
      <c r="H21" s="12">
        <v>212.42</v>
      </c>
      <c r="I21" s="12">
        <f t="shared" si="6"/>
        <v>9.4044000000000003E-2</v>
      </c>
      <c r="J21" s="12">
        <f t="shared" si="6"/>
        <v>0.41335499999999997</v>
      </c>
      <c r="K21" s="12">
        <f t="shared" si="6"/>
        <v>2.601E-3</v>
      </c>
      <c r="L21" s="12">
        <f t="shared" si="2"/>
        <v>2.6912928759894456E-2</v>
      </c>
      <c r="M21" s="13">
        <f t="shared" si="3"/>
        <v>2.6912928759894457</v>
      </c>
      <c r="N21" s="12"/>
      <c r="O21" s="15"/>
    </row>
    <row r="22" spans="2:15" x14ac:dyDescent="0.2">
      <c r="B22" s="31" t="s">
        <v>135</v>
      </c>
      <c r="C22" s="112" t="s">
        <v>165</v>
      </c>
      <c r="D22" s="107" t="s">
        <v>0</v>
      </c>
      <c r="E22" s="27">
        <v>21.21</v>
      </c>
      <c r="F22" s="12">
        <v>78.06</v>
      </c>
      <c r="G22" s="12">
        <v>0.74</v>
      </c>
      <c r="H22" s="12">
        <v>263.5</v>
      </c>
      <c r="I22" s="12">
        <f t="shared" si="6"/>
        <v>0.15695400000000001</v>
      </c>
      <c r="J22" s="12">
        <f t="shared" si="6"/>
        <v>0.57764400000000005</v>
      </c>
      <c r="K22" s="12">
        <f t="shared" si="6"/>
        <v>5.476E-3</v>
      </c>
      <c r="L22" s="12">
        <f t="shared" si="2"/>
        <v>3.3712984054669701E-2</v>
      </c>
      <c r="M22" s="13">
        <f t="shared" si="3"/>
        <v>3.3712984054669701</v>
      </c>
      <c r="N22" s="12"/>
      <c r="O22" s="15"/>
    </row>
    <row r="23" spans="2:15" x14ac:dyDescent="0.2">
      <c r="B23" s="31" t="s">
        <v>135</v>
      </c>
      <c r="C23" s="112" t="s">
        <v>166</v>
      </c>
      <c r="D23" s="107" t="s">
        <v>103</v>
      </c>
      <c r="E23" s="27">
        <v>19.61</v>
      </c>
      <c r="F23" s="12">
        <v>78.930000000000007</v>
      </c>
      <c r="G23" s="12">
        <v>1.45</v>
      </c>
      <c r="H23" s="12">
        <v>332.83800000000002</v>
      </c>
      <c r="I23" s="12">
        <f t="shared" si="6"/>
        <v>0.28434500000000001</v>
      </c>
      <c r="J23" s="12">
        <f t="shared" si="6"/>
        <v>1.1444850000000002</v>
      </c>
      <c r="K23" s="12">
        <f t="shared" si="6"/>
        <v>2.1025000000000002E-2</v>
      </c>
      <c r="L23" s="12">
        <f t="shared" si="2"/>
        <v>6.8850902184235521E-2</v>
      </c>
      <c r="M23" s="13">
        <f t="shared" si="3"/>
        <v>6.8850902184235521</v>
      </c>
      <c r="N23" s="12">
        <f t="shared" ref="N23" si="13">AVERAGE(M23:M25)</f>
        <v>6.1264558317990065</v>
      </c>
      <c r="O23" s="15">
        <f t="shared" ref="O23" si="14">STDEV(M23:M25)</f>
        <v>1.0473678356670273</v>
      </c>
    </row>
    <row r="24" spans="2:15" x14ac:dyDescent="0.2">
      <c r="B24" s="31" t="s">
        <v>135</v>
      </c>
      <c r="C24" s="112" t="s">
        <v>167</v>
      </c>
      <c r="D24" s="107" t="s">
        <v>103</v>
      </c>
      <c r="E24" s="27">
        <v>36.590000000000003</v>
      </c>
      <c r="F24" s="12">
        <v>60.83</v>
      </c>
      <c r="G24" s="12">
        <v>2.57</v>
      </c>
      <c r="H24" s="12">
        <v>174.16399999999999</v>
      </c>
      <c r="I24" s="12">
        <f t="shared" si="6"/>
        <v>0.94036299999999995</v>
      </c>
      <c r="J24" s="12">
        <f t="shared" si="6"/>
        <v>1.5633309999999998</v>
      </c>
      <c r="K24" s="12">
        <f t="shared" si="6"/>
        <v>6.6048999999999983E-2</v>
      </c>
      <c r="L24" s="12">
        <f t="shared" si="2"/>
        <v>6.5628192032686411E-2</v>
      </c>
      <c r="M24" s="13">
        <f t="shared" si="3"/>
        <v>6.5628192032686412</v>
      </c>
      <c r="N24" s="12"/>
      <c r="O24" s="15"/>
    </row>
    <row r="25" spans="2:15" x14ac:dyDescent="0.2">
      <c r="B25" s="31" t="s">
        <v>135</v>
      </c>
      <c r="C25" s="112" t="s">
        <v>168</v>
      </c>
      <c r="D25" s="107" t="s">
        <v>103</v>
      </c>
      <c r="E25" s="27">
        <v>21.36</v>
      </c>
      <c r="F25" s="12">
        <v>77.530199999999994</v>
      </c>
      <c r="G25" s="12">
        <v>1.1080000000000001</v>
      </c>
      <c r="H25" s="12">
        <v>405.89</v>
      </c>
      <c r="I25" s="12">
        <f t="shared" si="6"/>
        <v>0.23666880000000001</v>
      </c>
      <c r="J25" s="12">
        <f t="shared" si="6"/>
        <v>0.85903461599999997</v>
      </c>
      <c r="K25" s="12">
        <f t="shared" si="6"/>
        <v>1.2276640000000004E-2</v>
      </c>
      <c r="L25" s="12">
        <f t="shared" si="2"/>
        <v>4.9314580737048259E-2</v>
      </c>
      <c r="M25" s="13">
        <f t="shared" si="3"/>
        <v>4.9314580737048264</v>
      </c>
      <c r="N25" s="12"/>
      <c r="O25" s="15"/>
    </row>
    <row r="26" spans="2:15" x14ac:dyDescent="0.2">
      <c r="B26" s="31" t="s">
        <v>135</v>
      </c>
      <c r="C26" s="112" t="s">
        <v>169</v>
      </c>
      <c r="D26" s="107" t="s">
        <v>103</v>
      </c>
      <c r="E26" s="27">
        <v>22.11</v>
      </c>
      <c r="F26" s="12">
        <v>76.38</v>
      </c>
      <c r="G26" s="12">
        <v>1.52</v>
      </c>
      <c r="H26" s="12">
        <v>537.64800000000002</v>
      </c>
      <c r="I26" s="12">
        <f t="shared" si="6"/>
        <v>0.33607199999999998</v>
      </c>
      <c r="J26" s="12">
        <f t="shared" si="6"/>
        <v>1.160976</v>
      </c>
      <c r="K26" s="12">
        <f t="shared" si="6"/>
        <v>2.3104E-2</v>
      </c>
      <c r="L26" s="12">
        <f t="shared" si="2"/>
        <v>6.4325010579771483E-2</v>
      </c>
      <c r="M26" s="13">
        <f t="shared" si="3"/>
        <v>6.4325010579771487</v>
      </c>
      <c r="N26" s="12">
        <f t="shared" si="9"/>
        <v>5.6418454464194383</v>
      </c>
      <c r="O26" s="15">
        <f t="shared" ref="O26" si="15">STDEV(M26:M28)</f>
        <v>0.87159627988701016</v>
      </c>
    </row>
    <row r="27" spans="2:15" x14ac:dyDescent="0.2">
      <c r="B27" s="31" t="s">
        <v>135</v>
      </c>
      <c r="C27" s="112" t="s">
        <v>170</v>
      </c>
      <c r="D27" s="107" t="s">
        <v>103</v>
      </c>
      <c r="E27" s="27">
        <v>22.96</v>
      </c>
      <c r="F27" s="12">
        <v>74.63</v>
      </c>
      <c r="G27" s="12">
        <v>1.41</v>
      </c>
      <c r="H27" s="12">
        <v>532.99</v>
      </c>
      <c r="I27" s="12">
        <f t="shared" si="6"/>
        <v>0.32373599999999997</v>
      </c>
      <c r="J27" s="12">
        <f t="shared" si="6"/>
        <v>1.0522829999999999</v>
      </c>
      <c r="K27" s="12">
        <f t="shared" si="6"/>
        <v>1.9880999999999996E-2</v>
      </c>
      <c r="L27" s="12">
        <f t="shared" si="2"/>
        <v>5.7858022158391462E-2</v>
      </c>
      <c r="M27" s="13">
        <f t="shared" si="3"/>
        <v>5.785802215839146</v>
      </c>
      <c r="N27" s="12"/>
      <c r="O27" s="15"/>
    </row>
    <row r="28" spans="2:15" x14ac:dyDescent="0.2">
      <c r="B28" s="31" t="s">
        <v>135</v>
      </c>
      <c r="C28" s="112" t="s">
        <v>171</v>
      </c>
      <c r="D28" s="107" t="s">
        <v>103</v>
      </c>
      <c r="E28" s="27">
        <v>14.94</v>
      </c>
      <c r="F28" s="12">
        <v>84.325999999999993</v>
      </c>
      <c r="G28" s="12">
        <v>0.73799999999999999</v>
      </c>
      <c r="H28" s="12">
        <v>425.798</v>
      </c>
      <c r="I28" s="12">
        <f t="shared" ref="I28:K43" si="16">E28*$G28/100</f>
        <v>0.1102572</v>
      </c>
      <c r="J28" s="12">
        <f t="shared" si="16"/>
        <v>0.62232587999999989</v>
      </c>
      <c r="K28" s="12">
        <f t="shared" si="16"/>
        <v>5.4464400000000003E-3</v>
      </c>
      <c r="L28" s="12">
        <f t="shared" si="2"/>
        <v>4.7072330654420208E-2</v>
      </c>
      <c r="M28" s="13">
        <f t="shared" si="3"/>
        <v>4.7072330654420211</v>
      </c>
      <c r="N28" s="12"/>
      <c r="O28" s="15"/>
    </row>
    <row r="29" spans="2:15" x14ac:dyDescent="0.2">
      <c r="B29" s="31" t="s">
        <v>135</v>
      </c>
      <c r="C29" s="112" t="s">
        <v>172</v>
      </c>
      <c r="D29" s="107" t="s">
        <v>0</v>
      </c>
      <c r="E29" s="27">
        <v>22.99</v>
      </c>
      <c r="F29" s="12">
        <v>76.569999999999993</v>
      </c>
      <c r="G29" s="12">
        <v>0.44</v>
      </c>
      <c r="H29" s="12">
        <v>242.10900000000001</v>
      </c>
      <c r="I29" s="12">
        <f t="shared" si="16"/>
        <v>0.10115599999999998</v>
      </c>
      <c r="J29" s="12">
        <f t="shared" si="16"/>
        <v>0.33690799999999999</v>
      </c>
      <c r="K29" s="12">
        <f t="shared" si="16"/>
        <v>1.936E-3</v>
      </c>
      <c r="L29" s="12">
        <f t="shared" si="2"/>
        <v>1.8779342723004699E-2</v>
      </c>
      <c r="M29" s="13">
        <f t="shared" si="3"/>
        <v>1.8779342723004699</v>
      </c>
      <c r="N29" s="12">
        <f t="shared" si="11"/>
        <v>2.2415741641255953</v>
      </c>
      <c r="O29" s="15">
        <f t="shared" ref="O29" si="17">STDEV(M29:M31)</f>
        <v>0.56382174982121158</v>
      </c>
    </row>
    <row r="30" spans="2:15" x14ac:dyDescent="0.2">
      <c r="B30" s="31" t="s">
        <v>135</v>
      </c>
      <c r="C30" s="112" t="s">
        <v>173</v>
      </c>
      <c r="D30" s="107" t="s">
        <v>0</v>
      </c>
      <c r="E30" s="27">
        <v>26.57</v>
      </c>
      <c r="F30" s="12">
        <v>72.900000000000006</v>
      </c>
      <c r="G30" s="12">
        <v>0.53</v>
      </c>
      <c r="H30" s="12">
        <v>247.15299999999999</v>
      </c>
      <c r="I30" s="12">
        <f t="shared" si="16"/>
        <v>0.140821</v>
      </c>
      <c r="J30" s="12">
        <f t="shared" si="16"/>
        <v>0.3863700000000001</v>
      </c>
      <c r="K30" s="12">
        <f t="shared" si="16"/>
        <v>2.8090000000000003E-3</v>
      </c>
      <c r="L30" s="12">
        <f t="shared" si="2"/>
        <v>1.9557195571955722E-2</v>
      </c>
      <c r="M30" s="13">
        <f t="shared" si="3"/>
        <v>1.9557195571955721</v>
      </c>
      <c r="N30" s="12"/>
      <c r="O30" s="15"/>
    </row>
    <row r="31" spans="2:15" x14ac:dyDescent="0.2">
      <c r="B31" s="31" t="s">
        <v>135</v>
      </c>
      <c r="C31" s="112" t="s">
        <v>174</v>
      </c>
      <c r="D31" s="107" t="s">
        <v>0</v>
      </c>
      <c r="E31" s="27">
        <v>18.809999999999999</v>
      </c>
      <c r="F31" s="12">
        <v>80.63</v>
      </c>
      <c r="G31" s="12">
        <v>0.56000000000000005</v>
      </c>
      <c r="H31" s="12">
        <v>266.75299999999999</v>
      </c>
      <c r="I31" s="12">
        <f t="shared" si="16"/>
        <v>0.105336</v>
      </c>
      <c r="J31" s="12">
        <f t="shared" si="16"/>
        <v>0.45152799999999998</v>
      </c>
      <c r="K31" s="12">
        <f t="shared" si="16"/>
        <v>3.1360000000000003E-3</v>
      </c>
      <c r="L31" s="12">
        <f t="shared" si="2"/>
        <v>2.8910686628807438E-2</v>
      </c>
      <c r="M31" s="13">
        <f t="shared" si="3"/>
        <v>2.8910686628807438</v>
      </c>
      <c r="N31" s="12"/>
      <c r="O31" s="15"/>
    </row>
    <row r="32" spans="2:15" x14ac:dyDescent="0.2">
      <c r="B32" s="31" t="s">
        <v>135</v>
      </c>
      <c r="C32" s="112" t="s">
        <v>175</v>
      </c>
      <c r="D32" s="107" t="s">
        <v>0</v>
      </c>
      <c r="E32" s="27">
        <v>24.21</v>
      </c>
      <c r="F32" s="12">
        <v>75.22</v>
      </c>
      <c r="G32" s="12">
        <v>0.56999999999999995</v>
      </c>
      <c r="H32" s="12">
        <v>294.024</v>
      </c>
      <c r="I32" s="12">
        <f t="shared" si="16"/>
        <v>0.13799700000000001</v>
      </c>
      <c r="J32" s="12">
        <f t="shared" si="16"/>
        <v>0.42875399999999997</v>
      </c>
      <c r="K32" s="12">
        <f t="shared" si="16"/>
        <v>3.2489999999999997E-3</v>
      </c>
      <c r="L32" s="12">
        <f t="shared" si="2"/>
        <v>2.300242130750605E-2</v>
      </c>
      <c r="M32" s="13">
        <f t="shared" si="3"/>
        <v>2.3002421307506049</v>
      </c>
      <c r="N32" s="12">
        <f t="shared" ref="N32" si="18">AVERAGE(M32:M34)</f>
        <v>2.2666491459737941</v>
      </c>
      <c r="O32" s="15">
        <f t="shared" ref="O32" si="19">STDEV(M32:M34)</f>
        <v>0.37563910340155432</v>
      </c>
    </row>
    <row r="33" spans="2:15" x14ac:dyDescent="0.2">
      <c r="B33" s="31" t="s">
        <v>135</v>
      </c>
      <c r="C33" s="112" t="s">
        <v>176</v>
      </c>
      <c r="D33" s="107" t="s">
        <v>0</v>
      </c>
      <c r="E33" s="27">
        <v>24.86</v>
      </c>
      <c r="F33" s="12">
        <v>74.47</v>
      </c>
      <c r="G33" s="12">
        <v>0.67</v>
      </c>
      <c r="H33" s="12">
        <v>297.88499999999999</v>
      </c>
      <c r="I33" s="12">
        <f t="shared" si="16"/>
        <v>0.16656200000000002</v>
      </c>
      <c r="J33" s="12">
        <f t="shared" si="16"/>
        <v>0.49894899999999998</v>
      </c>
      <c r="K33" s="12">
        <f t="shared" si="16"/>
        <v>4.4890000000000008E-3</v>
      </c>
      <c r="L33" s="12">
        <f t="shared" si="2"/>
        <v>2.6243634939287115E-2</v>
      </c>
      <c r="M33" s="13">
        <f t="shared" si="3"/>
        <v>2.6243634939287115</v>
      </c>
      <c r="N33" s="12"/>
      <c r="O33" s="15"/>
    </row>
    <row r="34" spans="2:15" x14ac:dyDescent="0.2">
      <c r="B34" s="31" t="s">
        <v>135</v>
      </c>
      <c r="C34" s="112" t="s">
        <v>177</v>
      </c>
      <c r="D34" s="107" t="s">
        <v>0</v>
      </c>
      <c r="E34" s="27">
        <v>16.686</v>
      </c>
      <c r="F34" s="12">
        <v>82.994900000000001</v>
      </c>
      <c r="G34" s="12">
        <v>0.31890000000000002</v>
      </c>
      <c r="H34" s="12">
        <v>331.22800000000001</v>
      </c>
      <c r="I34" s="12">
        <f t="shared" si="16"/>
        <v>5.3211653999999997E-2</v>
      </c>
      <c r="J34" s="12">
        <f t="shared" si="16"/>
        <v>0.26467073610000003</v>
      </c>
      <c r="K34" s="12">
        <f t="shared" si="16"/>
        <v>1.0169721000000001E-3</v>
      </c>
      <c r="L34" s="12">
        <f t="shared" si="2"/>
        <v>1.8753418132420659E-2</v>
      </c>
      <c r="M34" s="13">
        <f t="shared" si="3"/>
        <v>1.8753418132420658</v>
      </c>
      <c r="N34" s="12"/>
      <c r="O34" s="15"/>
    </row>
    <row r="35" spans="2:15" x14ac:dyDescent="0.2">
      <c r="B35" s="31" t="s">
        <v>135</v>
      </c>
      <c r="C35" s="112" t="s">
        <v>178</v>
      </c>
      <c r="D35" s="107" t="s">
        <v>104</v>
      </c>
      <c r="E35" s="27">
        <v>25.96</v>
      </c>
      <c r="F35" s="12">
        <v>73.62</v>
      </c>
      <c r="G35" s="12">
        <v>0.42</v>
      </c>
      <c r="H35" s="12">
        <v>203.83099999999999</v>
      </c>
      <c r="I35" s="12">
        <f t="shared" si="16"/>
        <v>0.109032</v>
      </c>
      <c r="J35" s="12">
        <f t="shared" si="16"/>
        <v>0.30920400000000003</v>
      </c>
      <c r="K35" s="12">
        <f t="shared" si="16"/>
        <v>1.7639999999999997E-3</v>
      </c>
      <c r="L35" s="12">
        <f t="shared" si="2"/>
        <v>1.5921152388172856E-2</v>
      </c>
      <c r="M35" s="13">
        <f t="shared" si="3"/>
        <v>1.5921152388172857</v>
      </c>
      <c r="N35" s="12">
        <f t="shared" si="9"/>
        <v>1.5969136878076178</v>
      </c>
      <c r="O35" s="15">
        <f t="shared" ref="O35" si="20">STDEV(M35:M37)</f>
        <v>0.26159736700750297</v>
      </c>
    </row>
    <row r="36" spans="2:15" x14ac:dyDescent="0.2">
      <c r="B36" s="31" t="s">
        <v>135</v>
      </c>
      <c r="C36" s="112" t="s">
        <v>179</v>
      </c>
      <c r="D36" s="107" t="s">
        <v>104</v>
      </c>
      <c r="E36" s="27">
        <v>22.15</v>
      </c>
      <c r="F36" s="12">
        <v>77.430000000000007</v>
      </c>
      <c r="G36" s="12">
        <v>0.42</v>
      </c>
      <c r="H36" s="12">
        <v>239.52600000000001</v>
      </c>
      <c r="I36" s="12">
        <f t="shared" si="16"/>
        <v>9.3029999999999988E-2</v>
      </c>
      <c r="J36" s="12">
        <f t="shared" si="16"/>
        <v>0.325206</v>
      </c>
      <c r="K36" s="12">
        <f t="shared" si="16"/>
        <v>1.7639999999999997E-3</v>
      </c>
      <c r="L36" s="12">
        <f t="shared" si="2"/>
        <v>1.8608772707133361E-2</v>
      </c>
      <c r="M36" s="13">
        <f t="shared" si="3"/>
        <v>1.8608772707133361</v>
      </c>
      <c r="N36" s="12"/>
      <c r="O36" s="15"/>
    </row>
    <row r="37" spans="2:15" x14ac:dyDescent="0.2">
      <c r="B37" s="31" t="s">
        <v>135</v>
      </c>
      <c r="C37" s="112" t="s">
        <v>180</v>
      </c>
      <c r="D37" s="107" t="s">
        <v>104</v>
      </c>
      <c r="E37" s="27">
        <v>18.710999999999999</v>
      </c>
      <c r="F37" s="12">
        <v>81.034800000000004</v>
      </c>
      <c r="G37" s="12">
        <v>0.25369999999999998</v>
      </c>
      <c r="H37" s="12">
        <v>316.08800000000002</v>
      </c>
      <c r="I37" s="12">
        <f t="shared" si="16"/>
        <v>4.7469806999999989E-2</v>
      </c>
      <c r="J37" s="12">
        <f t="shared" si="16"/>
        <v>0.20558528759999997</v>
      </c>
      <c r="K37" s="12">
        <f t="shared" si="16"/>
        <v>6.4363689999999982E-4</v>
      </c>
      <c r="L37" s="12">
        <f t="shared" si="2"/>
        <v>1.3377485538922313E-2</v>
      </c>
      <c r="M37" s="13">
        <f t="shared" si="3"/>
        <v>1.3377485538922314</v>
      </c>
      <c r="N37" s="12"/>
      <c r="O37" s="15"/>
    </row>
    <row r="38" spans="2:15" x14ac:dyDescent="0.2">
      <c r="B38" s="31" t="s">
        <v>135</v>
      </c>
      <c r="C38" s="112" t="s">
        <v>181</v>
      </c>
      <c r="D38" s="107" t="s">
        <v>0</v>
      </c>
      <c r="E38" s="27">
        <v>26.55</v>
      </c>
      <c r="F38" s="12">
        <v>73.010000000000005</v>
      </c>
      <c r="G38" s="12">
        <v>0.44</v>
      </c>
      <c r="H38" s="12">
        <v>281.10399999999998</v>
      </c>
      <c r="I38" s="12">
        <f t="shared" si="16"/>
        <v>0.11682000000000001</v>
      </c>
      <c r="J38" s="12">
        <f t="shared" si="16"/>
        <v>0.32124400000000003</v>
      </c>
      <c r="K38" s="12">
        <f t="shared" si="16"/>
        <v>1.936E-3</v>
      </c>
      <c r="L38" s="12">
        <f t="shared" si="2"/>
        <v>1.6302334197851057E-2</v>
      </c>
      <c r="M38" s="13">
        <f t="shared" si="3"/>
        <v>1.6302334197851056</v>
      </c>
      <c r="N38" s="12">
        <f t="shared" si="11"/>
        <v>1.6772508003683579</v>
      </c>
      <c r="O38" s="15">
        <f t="shared" ref="O38" si="21">STDEV(M38:M40)</f>
        <v>0.22223489165956711</v>
      </c>
    </row>
    <row r="39" spans="2:15" x14ac:dyDescent="0.2">
      <c r="B39" s="31" t="s">
        <v>135</v>
      </c>
      <c r="C39" s="112" t="s">
        <v>182</v>
      </c>
      <c r="D39" s="107" t="s">
        <v>0</v>
      </c>
      <c r="E39" s="27">
        <v>24.53</v>
      </c>
      <c r="F39" s="12">
        <v>74.989999999999995</v>
      </c>
      <c r="G39" s="12">
        <v>0.48</v>
      </c>
      <c r="H39" s="12">
        <v>320.24799999999999</v>
      </c>
      <c r="I39" s="12">
        <f t="shared" si="16"/>
        <v>0.117744</v>
      </c>
      <c r="J39" s="12">
        <f t="shared" si="16"/>
        <v>0.35995199999999999</v>
      </c>
      <c r="K39" s="12">
        <f t="shared" si="16"/>
        <v>2.3040000000000001E-3</v>
      </c>
      <c r="L39" s="12">
        <f t="shared" si="2"/>
        <v>1.9192323070771691E-2</v>
      </c>
      <c r="M39" s="13">
        <f t="shared" si="3"/>
        <v>1.9192323070771691</v>
      </c>
      <c r="N39" s="12"/>
      <c r="O39" s="15"/>
    </row>
    <row r="40" spans="2:15" x14ac:dyDescent="0.2">
      <c r="B40" s="31" t="s">
        <v>135</v>
      </c>
      <c r="C40" s="112" t="s">
        <v>183</v>
      </c>
      <c r="D40" s="107" t="s">
        <v>0</v>
      </c>
      <c r="E40" s="27">
        <v>19.939</v>
      </c>
      <c r="F40" s="12">
        <v>79.852000000000004</v>
      </c>
      <c r="G40" s="12">
        <v>0.3</v>
      </c>
      <c r="H40" s="12">
        <v>408.12400000000002</v>
      </c>
      <c r="I40" s="12">
        <f t="shared" si="16"/>
        <v>5.9817000000000002E-2</v>
      </c>
      <c r="J40" s="12">
        <f t="shared" si="16"/>
        <v>0.23955599999999999</v>
      </c>
      <c r="K40" s="12">
        <f t="shared" si="16"/>
        <v>8.9999999999999998E-4</v>
      </c>
      <c r="L40" s="12">
        <f t="shared" si="2"/>
        <v>1.4822866742427986E-2</v>
      </c>
      <c r="M40" s="13">
        <f t="shared" si="3"/>
        <v>1.4822866742427987</v>
      </c>
      <c r="N40" s="12"/>
      <c r="O40" s="15"/>
    </row>
    <row r="41" spans="2:15" x14ac:dyDescent="0.2">
      <c r="B41" s="31" t="s">
        <v>135</v>
      </c>
      <c r="C41" s="112" t="s">
        <v>184</v>
      </c>
      <c r="D41" s="107" t="s">
        <v>0</v>
      </c>
      <c r="E41" s="27">
        <v>18.690000000000001</v>
      </c>
      <c r="F41" s="12">
        <v>80.739999999999995</v>
      </c>
      <c r="G41" s="12">
        <v>0.56999999999999995</v>
      </c>
      <c r="H41" s="12">
        <v>402.49900000000002</v>
      </c>
      <c r="I41" s="12">
        <f t="shared" si="16"/>
        <v>0.106533</v>
      </c>
      <c r="J41" s="12">
        <f t="shared" si="16"/>
        <v>0.4602179999999999</v>
      </c>
      <c r="K41" s="12">
        <f t="shared" si="16"/>
        <v>3.2489999999999997E-3</v>
      </c>
      <c r="L41" s="12">
        <f t="shared" si="2"/>
        <v>2.9595015576323984E-2</v>
      </c>
      <c r="M41" s="13">
        <f t="shared" si="3"/>
        <v>2.9595015576323984</v>
      </c>
      <c r="N41" s="12">
        <f t="shared" ref="N41" si="22">AVERAGE(M41:M43)</f>
        <v>3.1484462030258054</v>
      </c>
      <c r="O41" s="15">
        <f t="shared" ref="O41" si="23">STDEV(M41:M43)</f>
        <v>0.60946865179398102</v>
      </c>
    </row>
    <row r="42" spans="2:15" x14ac:dyDescent="0.2">
      <c r="B42" s="31" t="s">
        <v>135</v>
      </c>
      <c r="C42" s="112" t="s">
        <v>185</v>
      </c>
      <c r="D42" s="107" t="s">
        <v>0</v>
      </c>
      <c r="E42" s="27">
        <v>18.329999999999998</v>
      </c>
      <c r="F42" s="12">
        <v>80.94</v>
      </c>
      <c r="G42" s="12">
        <v>0.73</v>
      </c>
      <c r="H42" s="12">
        <v>398.95800000000003</v>
      </c>
      <c r="I42" s="12">
        <f t="shared" si="16"/>
        <v>0.13380899999999998</v>
      </c>
      <c r="J42" s="12">
        <f t="shared" si="16"/>
        <v>0.590862</v>
      </c>
      <c r="K42" s="12">
        <f t="shared" si="16"/>
        <v>5.3289999999999995E-3</v>
      </c>
      <c r="L42" s="12">
        <f t="shared" si="2"/>
        <v>3.8300104931794338E-2</v>
      </c>
      <c r="M42" s="13">
        <f t="shared" si="3"/>
        <v>3.8300104931794339</v>
      </c>
      <c r="N42" s="12"/>
      <c r="O42" s="15"/>
    </row>
    <row r="43" spans="2:15" x14ac:dyDescent="0.2">
      <c r="B43" s="31" t="s">
        <v>135</v>
      </c>
      <c r="C43" s="112" t="s">
        <v>186</v>
      </c>
      <c r="D43" s="107" t="s">
        <v>0</v>
      </c>
      <c r="E43" s="27">
        <v>17.96</v>
      </c>
      <c r="F43" s="12">
        <v>81.55</v>
      </c>
      <c r="G43" s="12">
        <v>0.49</v>
      </c>
      <c r="H43" s="12">
        <v>449.65100000000001</v>
      </c>
      <c r="I43" s="12">
        <f t="shared" si="16"/>
        <v>8.8003999999999999E-2</v>
      </c>
      <c r="J43" s="12">
        <f t="shared" si="16"/>
        <v>0.39959499999999998</v>
      </c>
      <c r="K43" s="12">
        <f t="shared" si="16"/>
        <v>2.4009999999999999E-3</v>
      </c>
      <c r="L43" s="12">
        <f t="shared" si="2"/>
        <v>2.6558265582655827E-2</v>
      </c>
      <c r="M43" s="13">
        <f t="shared" si="3"/>
        <v>2.6558265582655829</v>
      </c>
      <c r="N43" s="12"/>
      <c r="O43" s="15"/>
    </row>
    <row r="44" spans="2:15" x14ac:dyDescent="0.2">
      <c r="B44" s="31" t="s">
        <v>135</v>
      </c>
      <c r="C44" s="112" t="s">
        <v>187</v>
      </c>
      <c r="D44" s="107" t="s">
        <v>104</v>
      </c>
      <c r="E44" s="27">
        <v>28.92</v>
      </c>
      <c r="F44" s="12">
        <v>70.430000000000007</v>
      </c>
      <c r="G44" s="12">
        <v>0.66</v>
      </c>
      <c r="H44" s="12">
        <v>282.27800000000002</v>
      </c>
      <c r="I44" s="12">
        <f t="shared" ref="I44:K59" si="24">E44*$G44/100</f>
        <v>0.19087200000000004</v>
      </c>
      <c r="J44" s="12">
        <f t="shared" si="24"/>
        <v>0.46483800000000008</v>
      </c>
      <c r="K44" s="12">
        <f t="shared" si="24"/>
        <v>4.3560000000000005E-3</v>
      </c>
      <c r="L44" s="12">
        <f t="shared" si="2"/>
        <v>2.2312373225152126E-2</v>
      </c>
      <c r="M44" s="13">
        <f t="shared" si="3"/>
        <v>2.2312373225152125</v>
      </c>
      <c r="N44" s="12">
        <f t="shared" si="9"/>
        <v>2.1933636093339159</v>
      </c>
      <c r="O44" s="15">
        <f t="shared" ref="O44" si="25">STDEV(M44:M46)</f>
        <v>0.23707105619822452</v>
      </c>
    </row>
    <row r="45" spans="2:15" x14ac:dyDescent="0.2">
      <c r="B45" s="31" t="s">
        <v>135</v>
      </c>
      <c r="C45" s="112" t="s">
        <v>188</v>
      </c>
      <c r="D45" s="107" t="s">
        <v>104</v>
      </c>
      <c r="E45" s="27">
        <v>27.95</v>
      </c>
      <c r="F45" s="12">
        <v>71.36</v>
      </c>
      <c r="G45" s="12">
        <v>0.69</v>
      </c>
      <c r="H45" s="12">
        <v>284.50099999999998</v>
      </c>
      <c r="I45" s="12">
        <f t="shared" si="24"/>
        <v>0.192855</v>
      </c>
      <c r="J45" s="12">
        <f t="shared" si="24"/>
        <v>0.49238399999999999</v>
      </c>
      <c r="K45" s="12">
        <f t="shared" si="24"/>
        <v>4.7609999999999987E-3</v>
      </c>
      <c r="L45" s="12">
        <f t="shared" si="2"/>
        <v>2.4092178770949716E-2</v>
      </c>
      <c r="M45" s="13">
        <f t="shared" si="3"/>
        <v>2.4092178770949717</v>
      </c>
      <c r="N45" s="12"/>
      <c r="O45" s="15"/>
    </row>
    <row r="46" spans="2:15" x14ac:dyDescent="0.2">
      <c r="B46" s="31" t="s">
        <v>135</v>
      </c>
      <c r="C46" s="112" t="s">
        <v>189</v>
      </c>
      <c r="D46" s="107" t="s">
        <v>104</v>
      </c>
      <c r="E46" s="27">
        <v>21.897099999999998</v>
      </c>
      <c r="F46" s="12">
        <v>77.669700000000006</v>
      </c>
      <c r="G46" s="12">
        <v>0.43312499999999998</v>
      </c>
      <c r="H46" s="12">
        <v>384.59800000000001</v>
      </c>
      <c r="I46" s="12">
        <f t="shared" si="24"/>
        <v>9.4841814374999986E-2</v>
      </c>
      <c r="J46" s="12">
        <f t="shared" si="24"/>
        <v>0.33640688812500003</v>
      </c>
      <c r="K46" s="12">
        <f t="shared" si="24"/>
        <v>1.8759726562499997E-3</v>
      </c>
      <c r="L46" s="12">
        <f t="shared" si="2"/>
        <v>1.9396356283915634E-2</v>
      </c>
      <c r="M46" s="13">
        <f t="shared" si="3"/>
        <v>1.9396356283915634</v>
      </c>
      <c r="N46" s="12"/>
      <c r="O46" s="15"/>
    </row>
    <row r="47" spans="2:15" x14ac:dyDescent="0.2">
      <c r="B47" s="31" t="s">
        <v>135</v>
      </c>
      <c r="C47" s="112" t="s">
        <v>190</v>
      </c>
      <c r="D47" s="107" t="s">
        <v>103</v>
      </c>
      <c r="E47" s="27">
        <v>25.22</v>
      </c>
      <c r="F47" s="12">
        <v>73.709999999999994</v>
      </c>
      <c r="G47" s="12">
        <v>1.07</v>
      </c>
      <c r="H47" s="12">
        <v>314.18</v>
      </c>
      <c r="I47" s="12">
        <f t="shared" si="24"/>
        <v>0.26985400000000004</v>
      </c>
      <c r="J47" s="12">
        <f t="shared" si="24"/>
        <v>0.78869699999999998</v>
      </c>
      <c r="K47" s="12">
        <f t="shared" si="24"/>
        <v>1.1449000000000001E-2</v>
      </c>
      <c r="L47" s="12">
        <f t="shared" si="2"/>
        <v>4.0699885888170403E-2</v>
      </c>
      <c r="M47" s="13">
        <f t="shared" si="3"/>
        <v>4.06998858881704</v>
      </c>
      <c r="N47" s="12">
        <f t="shared" si="11"/>
        <v>3.7711771444303483</v>
      </c>
      <c r="O47" s="15">
        <f t="shared" ref="O47" si="26">STDEV(M47:M49)</f>
        <v>0.26102092563652896</v>
      </c>
    </row>
    <row r="48" spans="2:15" x14ac:dyDescent="0.2">
      <c r="B48" s="31" t="s">
        <v>135</v>
      </c>
      <c r="C48" s="112" t="s">
        <v>191</v>
      </c>
      <c r="D48" s="107" t="s">
        <v>103</v>
      </c>
      <c r="E48" s="27">
        <v>22.4</v>
      </c>
      <c r="F48" s="12">
        <v>76.75</v>
      </c>
      <c r="G48" s="12">
        <v>0.85</v>
      </c>
      <c r="H48" s="12">
        <v>342.24</v>
      </c>
      <c r="I48" s="12">
        <f t="shared" si="24"/>
        <v>0.19039999999999999</v>
      </c>
      <c r="J48" s="12">
        <f t="shared" si="24"/>
        <v>0.65237499999999993</v>
      </c>
      <c r="K48" s="12">
        <f t="shared" si="24"/>
        <v>7.2249999999999988E-3</v>
      </c>
      <c r="L48" s="12">
        <f t="shared" si="2"/>
        <v>3.655913978494623E-2</v>
      </c>
      <c r="M48" s="13">
        <f t="shared" si="3"/>
        <v>3.6559139784946231</v>
      </c>
      <c r="N48" s="12"/>
      <c r="O48" s="15"/>
    </row>
    <row r="49" spans="2:15" x14ac:dyDescent="0.2">
      <c r="B49" s="31" t="s">
        <v>135</v>
      </c>
      <c r="C49" s="112" t="s">
        <v>192</v>
      </c>
      <c r="D49" s="107" t="s">
        <v>103</v>
      </c>
      <c r="E49" s="27">
        <v>23.38</v>
      </c>
      <c r="F49" s="12">
        <v>75.760000000000005</v>
      </c>
      <c r="G49" s="12">
        <v>0.87</v>
      </c>
      <c r="H49" s="12">
        <v>408.12400000000002</v>
      </c>
      <c r="I49" s="12">
        <f t="shared" si="24"/>
        <v>0.20340599999999998</v>
      </c>
      <c r="J49" s="12">
        <f t="shared" si="24"/>
        <v>0.65911200000000003</v>
      </c>
      <c r="K49" s="12">
        <f t="shared" si="24"/>
        <v>7.5690000000000002E-3</v>
      </c>
      <c r="L49" s="12">
        <f t="shared" si="2"/>
        <v>3.5876288659793823E-2</v>
      </c>
      <c r="M49" s="13">
        <f t="shared" si="3"/>
        <v>3.5876288659793825</v>
      </c>
      <c r="N49" s="12"/>
      <c r="O49" s="15"/>
    </row>
    <row r="50" spans="2:15" x14ac:dyDescent="0.2">
      <c r="B50" s="31" t="s">
        <v>135</v>
      </c>
      <c r="C50" s="112" t="s">
        <v>193</v>
      </c>
      <c r="D50" s="107" t="s">
        <v>103</v>
      </c>
      <c r="E50" s="27">
        <v>26.84</v>
      </c>
      <c r="F50" s="12">
        <v>72.02</v>
      </c>
      <c r="G50" s="12">
        <v>1.1399999999999999</v>
      </c>
      <c r="H50" s="12">
        <v>363.91</v>
      </c>
      <c r="I50" s="12">
        <f t="shared" si="24"/>
        <v>0.30597599999999997</v>
      </c>
      <c r="J50" s="12">
        <f t="shared" si="24"/>
        <v>0.82102799999999987</v>
      </c>
      <c r="K50" s="12">
        <f t="shared" si="24"/>
        <v>1.2995999999999999E-2</v>
      </c>
      <c r="L50" s="12">
        <f t="shared" si="2"/>
        <v>4.0743388134381699E-2</v>
      </c>
      <c r="M50" s="13">
        <f t="shared" si="3"/>
        <v>4.0743388134381702</v>
      </c>
      <c r="N50" s="12">
        <f t="shared" ref="N50" si="27">AVERAGE(M50:M52)</f>
        <v>4.0915001639906405</v>
      </c>
      <c r="O50" s="15">
        <f t="shared" ref="O50" si="28">STDEV(M50:M52)</f>
        <v>3.2961174381135237E-2</v>
      </c>
    </row>
    <row r="51" spans="2:15" x14ac:dyDescent="0.2">
      <c r="B51" s="31" t="s">
        <v>135</v>
      </c>
      <c r="C51" s="112" t="s">
        <v>194</v>
      </c>
      <c r="D51" s="107" t="s">
        <v>103</v>
      </c>
      <c r="E51" s="27">
        <v>24.98</v>
      </c>
      <c r="F51" s="12">
        <v>73.959999999999994</v>
      </c>
      <c r="G51" s="12">
        <v>1.06</v>
      </c>
      <c r="H51" s="12">
        <v>356.642</v>
      </c>
      <c r="I51" s="12">
        <f t="shared" si="24"/>
        <v>0.26478800000000002</v>
      </c>
      <c r="J51" s="12">
        <f t="shared" si="24"/>
        <v>0.78397600000000001</v>
      </c>
      <c r="K51" s="12">
        <f t="shared" si="24"/>
        <v>1.1236000000000001E-2</v>
      </c>
      <c r="L51" s="12">
        <f t="shared" si="2"/>
        <v>4.0706605222734255E-2</v>
      </c>
      <c r="M51" s="13">
        <f t="shared" si="3"/>
        <v>4.0706605222734256</v>
      </c>
      <c r="N51" s="12"/>
      <c r="O51" s="15"/>
    </row>
    <row r="52" spans="2:15" x14ac:dyDescent="0.2">
      <c r="B52" s="31" t="s">
        <v>135</v>
      </c>
      <c r="C52" s="112" t="s">
        <v>195</v>
      </c>
      <c r="D52" s="107" t="s">
        <v>103</v>
      </c>
      <c r="E52" s="27">
        <v>29.02</v>
      </c>
      <c r="F52" s="12">
        <v>69.73</v>
      </c>
      <c r="G52" s="12">
        <v>1.25</v>
      </c>
      <c r="H52" s="12">
        <v>435.97199999999998</v>
      </c>
      <c r="I52" s="12">
        <f t="shared" si="24"/>
        <v>0.36274999999999996</v>
      </c>
      <c r="J52" s="12">
        <f t="shared" si="24"/>
        <v>0.87162500000000009</v>
      </c>
      <c r="K52" s="12">
        <f t="shared" si="24"/>
        <v>1.5625E-2</v>
      </c>
      <c r="L52" s="12">
        <f t="shared" si="2"/>
        <v>4.1295011562603241E-2</v>
      </c>
      <c r="M52" s="13">
        <f t="shared" si="3"/>
        <v>4.1295011562603241</v>
      </c>
      <c r="N52" s="12"/>
      <c r="O52" s="15"/>
    </row>
    <row r="53" spans="2:15" x14ac:dyDescent="0.2">
      <c r="B53" s="31" t="s">
        <v>135</v>
      </c>
      <c r="C53" s="112" t="s">
        <v>196</v>
      </c>
      <c r="D53" s="107" t="s">
        <v>104</v>
      </c>
      <c r="E53" s="27">
        <v>25.15</v>
      </c>
      <c r="F53" s="12">
        <v>74.19</v>
      </c>
      <c r="G53" s="12">
        <v>0.66</v>
      </c>
      <c r="H53" s="12">
        <v>261.976</v>
      </c>
      <c r="I53" s="12">
        <f t="shared" si="24"/>
        <v>0.16599</v>
      </c>
      <c r="J53" s="12">
        <f t="shared" si="24"/>
        <v>0.48965400000000003</v>
      </c>
      <c r="K53" s="12">
        <f t="shared" si="24"/>
        <v>4.3560000000000005E-3</v>
      </c>
      <c r="L53" s="12">
        <f t="shared" si="2"/>
        <v>2.5571483920960873E-2</v>
      </c>
      <c r="M53" s="13">
        <f t="shared" si="3"/>
        <v>2.5571483920960874</v>
      </c>
      <c r="N53" s="12">
        <f t="shared" si="9"/>
        <v>2.2283898653214087</v>
      </c>
      <c r="O53" s="15">
        <f t="shared" ref="O53" si="29">STDEV(M53:M55)</f>
        <v>0.31914378427421447</v>
      </c>
    </row>
    <row r="54" spans="2:15" x14ac:dyDescent="0.2">
      <c r="B54" s="31" t="s">
        <v>135</v>
      </c>
      <c r="C54" s="112" t="s">
        <v>197</v>
      </c>
      <c r="D54" s="107" t="s">
        <v>104</v>
      </c>
      <c r="E54" s="27">
        <v>27.9</v>
      </c>
      <c r="F54" s="12">
        <v>71.47</v>
      </c>
      <c r="G54" s="12">
        <v>0.63</v>
      </c>
      <c r="H54" s="12">
        <v>263.53399999999999</v>
      </c>
      <c r="I54" s="12">
        <f t="shared" si="24"/>
        <v>0.17576999999999998</v>
      </c>
      <c r="J54" s="12">
        <f t="shared" si="24"/>
        <v>0.45026100000000002</v>
      </c>
      <c r="K54" s="12">
        <f t="shared" si="24"/>
        <v>3.9690000000000003E-3</v>
      </c>
      <c r="L54" s="12">
        <f t="shared" si="2"/>
        <v>2.20820189274448E-2</v>
      </c>
      <c r="M54" s="13">
        <f t="shared" si="3"/>
        <v>2.20820189274448</v>
      </c>
      <c r="N54" s="12"/>
      <c r="O54" s="15"/>
    </row>
    <row r="55" spans="2:15" x14ac:dyDescent="0.2">
      <c r="B55" s="31" t="s">
        <v>135</v>
      </c>
      <c r="C55" s="112" t="s">
        <v>198</v>
      </c>
      <c r="D55" s="107" t="s">
        <v>104</v>
      </c>
      <c r="E55" s="27">
        <v>34.74</v>
      </c>
      <c r="F55" s="12">
        <v>64.489999999999995</v>
      </c>
      <c r="G55" s="12">
        <v>0.68</v>
      </c>
      <c r="H55" s="12">
        <v>224.53299999999999</v>
      </c>
      <c r="I55" s="12">
        <f t="shared" si="24"/>
        <v>0.23623200000000005</v>
      </c>
      <c r="J55" s="12">
        <f t="shared" si="24"/>
        <v>0.43853200000000003</v>
      </c>
      <c r="K55" s="12">
        <f t="shared" si="24"/>
        <v>4.6240000000000005E-3</v>
      </c>
      <c r="L55" s="12">
        <f t="shared" si="2"/>
        <v>1.9198193111236588E-2</v>
      </c>
      <c r="M55" s="13">
        <f t="shared" si="3"/>
        <v>1.9198193111236588</v>
      </c>
      <c r="N55" s="12"/>
      <c r="O55" s="15"/>
    </row>
    <row r="56" spans="2:15" x14ac:dyDescent="0.2">
      <c r="B56" s="31" t="s">
        <v>135</v>
      </c>
      <c r="C56" s="112" t="s">
        <v>199</v>
      </c>
      <c r="D56" s="107" t="s">
        <v>0</v>
      </c>
      <c r="E56" s="27">
        <v>36.840000000000003</v>
      </c>
      <c r="F56" s="12">
        <v>62.537999999999997</v>
      </c>
      <c r="G56" s="12">
        <v>0.61699999999999999</v>
      </c>
      <c r="H56" s="12">
        <v>166.68600000000001</v>
      </c>
      <c r="I56" s="13">
        <f t="shared" si="24"/>
        <v>0.2273028</v>
      </c>
      <c r="J56" s="12">
        <f t="shared" si="24"/>
        <v>0.38585945999999999</v>
      </c>
      <c r="K56" s="12">
        <f t="shared" si="24"/>
        <v>3.8068899999999998E-3</v>
      </c>
      <c r="L56" s="12">
        <f t="shared" si="2"/>
        <v>1.6472221480631124E-2</v>
      </c>
      <c r="M56" s="13">
        <f t="shared" si="3"/>
        <v>1.6472221480631124</v>
      </c>
      <c r="N56" s="12">
        <f t="shared" si="11"/>
        <v>2.1945732535507436</v>
      </c>
      <c r="O56" s="15">
        <f t="shared" ref="O56" si="30">STDEV(M56:M58)</f>
        <v>0.84916506016092641</v>
      </c>
    </row>
    <row r="57" spans="2:15" x14ac:dyDescent="0.2">
      <c r="B57" s="31" t="s">
        <v>135</v>
      </c>
      <c r="C57" s="112" t="s">
        <v>200</v>
      </c>
      <c r="D57" s="107" t="s">
        <v>0</v>
      </c>
      <c r="E57" s="27">
        <v>37.414999999999999</v>
      </c>
      <c r="F57" s="12">
        <v>61.359000000000002</v>
      </c>
      <c r="G57" s="12">
        <v>1.226</v>
      </c>
      <c r="H57" s="12">
        <v>145.459</v>
      </c>
      <c r="I57" s="13">
        <f t="shared" si="24"/>
        <v>0.4587079</v>
      </c>
      <c r="J57" s="12">
        <f t="shared" si="24"/>
        <v>0.75226134</v>
      </c>
      <c r="K57" s="12">
        <f t="shared" si="24"/>
        <v>1.5030759999999999E-2</v>
      </c>
      <c r="L57" s="12">
        <f t="shared" si="2"/>
        <v>3.172795735100023E-2</v>
      </c>
      <c r="M57" s="13">
        <f t="shared" si="3"/>
        <v>3.1727957351000229</v>
      </c>
      <c r="N57" s="12"/>
      <c r="O57" s="15"/>
    </row>
    <row r="58" spans="2:15" x14ac:dyDescent="0.2">
      <c r="B58" s="31" t="s">
        <v>135</v>
      </c>
      <c r="C58" s="112" t="s">
        <v>201</v>
      </c>
      <c r="D58" s="107" t="s">
        <v>0</v>
      </c>
      <c r="E58" s="27">
        <v>31.08</v>
      </c>
      <c r="F58" s="12">
        <v>68.355000000000004</v>
      </c>
      <c r="G58" s="12">
        <v>0.55800000000000005</v>
      </c>
      <c r="H58" s="12">
        <v>211.678</v>
      </c>
      <c r="I58" s="12">
        <f t="shared" si="24"/>
        <v>0.17342639999999998</v>
      </c>
      <c r="J58" s="12">
        <f t="shared" si="24"/>
        <v>0.38142090000000001</v>
      </c>
      <c r="K58" s="12">
        <f t="shared" si="24"/>
        <v>3.1136400000000009E-3</v>
      </c>
      <c r="L58" s="12">
        <f t="shared" si="2"/>
        <v>1.7637018774890961E-2</v>
      </c>
      <c r="M58" s="13">
        <f t="shared" si="3"/>
        <v>1.7637018774890962</v>
      </c>
      <c r="N58" s="12"/>
      <c r="O58" s="15"/>
    </row>
    <row r="59" spans="2:15" x14ac:dyDescent="0.2">
      <c r="B59" s="31" t="s">
        <v>135</v>
      </c>
      <c r="C59" s="112" t="s">
        <v>202</v>
      </c>
      <c r="D59" s="107" t="s">
        <v>0</v>
      </c>
      <c r="E59" s="27">
        <v>23.949000000000002</v>
      </c>
      <c r="F59" s="12">
        <v>75.569999999999993</v>
      </c>
      <c r="G59" s="12">
        <v>0.47060000000000002</v>
      </c>
      <c r="H59" s="12">
        <v>230.35499999999999</v>
      </c>
      <c r="I59" s="12">
        <f t="shared" si="24"/>
        <v>0.112703994</v>
      </c>
      <c r="J59" s="12">
        <f t="shared" si="24"/>
        <v>0.35563241999999995</v>
      </c>
      <c r="K59" s="12">
        <f t="shared" si="24"/>
        <v>2.2146436000000003E-3</v>
      </c>
      <c r="L59" s="12">
        <f t="shared" si="2"/>
        <v>1.9271404937017809E-2</v>
      </c>
      <c r="M59" s="13">
        <f t="shared" si="3"/>
        <v>1.9271404937017809</v>
      </c>
      <c r="N59" s="12">
        <f>AVERAGE(M59:M60)</f>
        <v>2.1838173092190738</v>
      </c>
      <c r="O59" s="15">
        <f>STDEV(M59:M60)</f>
        <v>0.36299583365128968</v>
      </c>
    </row>
    <row r="60" spans="2:15" x14ac:dyDescent="0.2">
      <c r="B60" s="31" t="s">
        <v>135</v>
      </c>
      <c r="C60" s="112" t="s">
        <v>203</v>
      </c>
      <c r="D60" s="107" t="s">
        <v>0</v>
      </c>
      <c r="E60" s="27">
        <v>32.380000000000003</v>
      </c>
      <c r="F60" s="12">
        <v>66.81</v>
      </c>
      <c r="G60" s="12">
        <v>0.81</v>
      </c>
      <c r="H60" s="12">
        <v>167.239</v>
      </c>
      <c r="I60" s="12">
        <f t="shared" ref="I60:K60" si="31">E60*$G60/100</f>
        <v>0.26227800000000007</v>
      </c>
      <c r="J60" s="12">
        <f t="shared" si="31"/>
        <v>0.541161</v>
      </c>
      <c r="K60" s="12">
        <f t="shared" si="31"/>
        <v>6.5610000000000009E-3</v>
      </c>
      <c r="L60" s="12">
        <f t="shared" si="2"/>
        <v>2.4404941247363664E-2</v>
      </c>
      <c r="M60" s="13">
        <f t="shared" si="3"/>
        <v>2.4404941247363663</v>
      </c>
      <c r="N60" s="12"/>
      <c r="O60" s="15"/>
    </row>
    <row r="61" spans="2:15" ht="17" thickBot="1" x14ac:dyDescent="0.25">
      <c r="B61" s="32" t="s">
        <v>135</v>
      </c>
      <c r="C61" s="113" t="s">
        <v>204</v>
      </c>
      <c r="D61" s="108" t="s">
        <v>0</v>
      </c>
      <c r="E61" s="28">
        <v>26.62</v>
      </c>
      <c r="F61" s="16">
        <v>72.8</v>
      </c>
      <c r="G61" s="16">
        <v>0.57999999999999996</v>
      </c>
      <c r="H61" s="16">
        <v>183.078</v>
      </c>
      <c r="I61" s="16">
        <f>E61*$G61/100</f>
        <v>0.15439599999999998</v>
      </c>
      <c r="J61" s="16">
        <f>F61*$G61/100</f>
        <v>0.42223999999999995</v>
      </c>
      <c r="K61" s="16">
        <f>G61*$G61/100</f>
        <v>3.3639999999999998E-3</v>
      </c>
      <c r="L61" s="16">
        <f>K61/(I61+K61)</f>
        <v>2.1323529411764706E-2</v>
      </c>
      <c r="M61" s="17">
        <f>L61*100</f>
        <v>2.1323529411764706</v>
      </c>
      <c r="N61" s="16"/>
      <c r="O61" s="18"/>
    </row>
    <row r="62" spans="2:15" x14ac:dyDescent="0.2"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</row>
    <row r="63" spans="2:15" ht="17" thickBot="1" x14ac:dyDescent="0.25"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</row>
    <row r="64" spans="2:15" ht="17" thickBot="1" x14ac:dyDescent="0.25">
      <c r="B64" s="29"/>
      <c r="C64" s="109"/>
      <c r="D64" s="169" t="s">
        <v>115</v>
      </c>
      <c r="E64" s="169"/>
      <c r="F64" s="169"/>
      <c r="G64" s="169"/>
      <c r="H64" s="169"/>
      <c r="I64" s="169"/>
      <c r="J64" s="169"/>
      <c r="K64" s="169"/>
      <c r="L64" s="169"/>
      <c r="M64" s="169"/>
      <c r="N64" s="169"/>
      <c r="O64" s="170"/>
    </row>
    <row r="65" spans="2:15" ht="17" thickBot="1" x14ac:dyDescent="0.25">
      <c r="B65" s="114" t="s">
        <v>134</v>
      </c>
      <c r="C65" s="110" t="s">
        <v>138</v>
      </c>
      <c r="D65" s="105" t="s">
        <v>105</v>
      </c>
      <c r="E65" s="25" t="s">
        <v>93</v>
      </c>
      <c r="F65" s="23" t="s">
        <v>94</v>
      </c>
      <c r="G65" s="23" t="s">
        <v>95</v>
      </c>
      <c r="H65" s="23" t="s">
        <v>96</v>
      </c>
      <c r="I65" s="23" t="s">
        <v>97</v>
      </c>
      <c r="J65" s="23" t="s">
        <v>98</v>
      </c>
      <c r="K65" s="23" t="s">
        <v>99</v>
      </c>
      <c r="L65" s="23" t="s">
        <v>100</v>
      </c>
      <c r="M65" s="23"/>
      <c r="N65" s="23" t="s">
        <v>101</v>
      </c>
      <c r="O65" s="24" t="s">
        <v>102</v>
      </c>
    </row>
    <row r="66" spans="2:15" x14ac:dyDescent="0.2">
      <c r="B66" s="31" t="s">
        <v>136</v>
      </c>
      <c r="C66" s="112" t="s">
        <v>148</v>
      </c>
      <c r="D66" s="107" t="s">
        <v>103</v>
      </c>
      <c r="E66" s="27">
        <v>17.190000000000001</v>
      </c>
      <c r="F66" s="12">
        <v>82.2</v>
      </c>
      <c r="G66" s="12">
        <v>0.61</v>
      </c>
      <c r="H66" s="12">
        <v>235.292</v>
      </c>
      <c r="I66" s="12">
        <f t="shared" ref="I66:I74" si="32">E66*$G66/100</f>
        <v>0.10485900000000001</v>
      </c>
      <c r="J66" s="12">
        <f t="shared" ref="J66:J74" si="33">F66*$G66/100</f>
        <v>0.50141999999999998</v>
      </c>
      <c r="K66" s="12">
        <f t="shared" ref="K66:K74" si="34">G66*$G66/100</f>
        <v>3.7209999999999999E-3</v>
      </c>
      <c r="L66" s="12">
        <f t="shared" ref="L66:L74" si="35">K66/(I66+K66)</f>
        <v>3.4269662921348309E-2</v>
      </c>
      <c r="M66" s="13">
        <f t="shared" ref="M66:M74" si="36">L66*100</f>
        <v>3.4269662921348312</v>
      </c>
      <c r="N66" s="12">
        <f t="shared" ref="N66" si="37">AVERAGE(M66:M68)</f>
        <v>3.7161966605412871</v>
      </c>
      <c r="O66" s="15">
        <f t="shared" ref="O66" si="38">STDEV(M66:M68)</f>
        <v>0.42820180450605183</v>
      </c>
    </row>
    <row r="67" spans="2:15" x14ac:dyDescent="0.2">
      <c r="B67" s="31" t="s">
        <v>136</v>
      </c>
      <c r="C67" s="112" t="s">
        <v>149</v>
      </c>
      <c r="D67" s="107" t="s">
        <v>103</v>
      </c>
      <c r="E67" s="27">
        <v>17.850000000000001</v>
      </c>
      <c r="F67" s="12">
        <v>81.5</v>
      </c>
      <c r="G67" s="12">
        <v>0.65</v>
      </c>
      <c r="H67" s="12">
        <v>249.30600000000001</v>
      </c>
      <c r="I67" s="12">
        <f t="shared" si="32"/>
        <v>0.116025</v>
      </c>
      <c r="J67" s="12">
        <f t="shared" si="33"/>
        <v>0.52975000000000005</v>
      </c>
      <c r="K67" s="12">
        <f t="shared" si="34"/>
        <v>4.2250000000000005E-3</v>
      </c>
      <c r="L67" s="12">
        <f t="shared" si="35"/>
        <v>3.5135135135135137E-2</v>
      </c>
      <c r="M67" s="13">
        <f t="shared" si="36"/>
        <v>3.5135135135135136</v>
      </c>
      <c r="N67" s="12"/>
      <c r="O67" s="15"/>
    </row>
    <row r="68" spans="2:15" x14ac:dyDescent="0.2">
      <c r="B68" s="31" t="s">
        <v>136</v>
      </c>
      <c r="C68" s="112" t="s">
        <v>150</v>
      </c>
      <c r="D68" s="107" t="s">
        <v>103</v>
      </c>
      <c r="E68" s="27">
        <v>12.52</v>
      </c>
      <c r="F68" s="12">
        <v>86.93</v>
      </c>
      <c r="G68" s="12">
        <v>0.55000000000000004</v>
      </c>
      <c r="H68" s="12">
        <v>357.72899999999998</v>
      </c>
      <c r="I68" s="12">
        <f t="shared" si="32"/>
        <v>6.8860000000000005E-2</v>
      </c>
      <c r="J68" s="12">
        <f t="shared" si="33"/>
        <v>0.47811500000000007</v>
      </c>
      <c r="K68" s="12">
        <f t="shared" si="34"/>
        <v>3.0250000000000003E-3</v>
      </c>
      <c r="L68" s="12">
        <f t="shared" si="35"/>
        <v>4.2081101759755164E-2</v>
      </c>
      <c r="M68" s="13">
        <f t="shared" si="36"/>
        <v>4.2081101759755164</v>
      </c>
      <c r="N68" s="12"/>
      <c r="O68" s="15"/>
    </row>
    <row r="69" spans="2:15" x14ac:dyDescent="0.2">
      <c r="B69" s="31" t="s">
        <v>136</v>
      </c>
      <c r="C69" s="112" t="s">
        <v>151</v>
      </c>
      <c r="D69" s="107" t="s">
        <v>103</v>
      </c>
      <c r="E69" s="27">
        <v>22.35</v>
      </c>
      <c r="F69" s="12">
        <v>76.81</v>
      </c>
      <c r="G69" s="12">
        <v>0.84</v>
      </c>
      <c r="H69" s="12">
        <v>209.96600000000001</v>
      </c>
      <c r="I69" s="12">
        <f t="shared" si="32"/>
        <v>0.18774000000000002</v>
      </c>
      <c r="J69" s="12">
        <f t="shared" si="33"/>
        <v>0.645204</v>
      </c>
      <c r="K69" s="12">
        <f t="shared" si="34"/>
        <v>7.0559999999999989E-3</v>
      </c>
      <c r="L69" s="12">
        <f t="shared" si="35"/>
        <v>3.6222509702457946E-2</v>
      </c>
      <c r="M69" s="13">
        <f t="shared" si="36"/>
        <v>3.6222509702457946</v>
      </c>
      <c r="N69" s="12">
        <f t="shared" ref="N69" si="39">AVERAGE(M69:M71)</f>
        <v>3.8065621668878684</v>
      </c>
      <c r="O69" s="15">
        <f t="shared" ref="O69" si="40">STDEV(M69:M71)</f>
        <v>1.2486617581182164</v>
      </c>
    </row>
    <row r="70" spans="2:15" x14ac:dyDescent="0.2">
      <c r="B70" s="31" t="s">
        <v>136</v>
      </c>
      <c r="C70" s="112" t="s">
        <v>152</v>
      </c>
      <c r="D70" s="107" t="s">
        <v>103</v>
      </c>
      <c r="E70" s="27">
        <v>14.27</v>
      </c>
      <c r="F70" s="12">
        <v>85.34</v>
      </c>
      <c r="G70" s="12">
        <v>0.39</v>
      </c>
      <c r="H70" s="12">
        <v>189.786</v>
      </c>
      <c r="I70" s="12">
        <f t="shared" si="32"/>
        <v>5.5652999999999994E-2</v>
      </c>
      <c r="J70" s="12">
        <f t="shared" si="33"/>
        <v>0.33282600000000001</v>
      </c>
      <c r="K70" s="12">
        <f t="shared" si="34"/>
        <v>1.5210000000000002E-3</v>
      </c>
      <c r="L70" s="12">
        <f t="shared" si="35"/>
        <v>2.6603001364256487E-2</v>
      </c>
      <c r="M70" s="13">
        <f t="shared" si="36"/>
        <v>2.6603001364256489</v>
      </c>
      <c r="N70" s="12"/>
      <c r="O70" s="15"/>
    </row>
    <row r="71" spans="2:15" x14ac:dyDescent="0.2">
      <c r="B71" s="31" t="s">
        <v>136</v>
      </c>
      <c r="C71" s="112" t="s">
        <v>153</v>
      </c>
      <c r="D71" s="107" t="s">
        <v>103</v>
      </c>
      <c r="E71" s="27">
        <v>21.79</v>
      </c>
      <c r="F71" s="12">
        <v>77.02</v>
      </c>
      <c r="G71" s="12">
        <v>1.18</v>
      </c>
      <c r="H71" s="12">
        <v>304.66000000000003</v>
      </c>
      <c r="I71" s="12">
        <f t="shared" si="32"/>
        <v>0.25712200000000002</v>
      </c>
      <c r="J71" s="12">
        <f t="shared" si="33"/>
        <v>0.90883599999999987</v>
      </c>
      <c r="K71" s="12">
        <f t="shared" si="34"/>
        <v>1.3923999999999999E-2</v>
      </c>
      <c r="L71" s="12">
        <f t="shared" si="35"/>
        <v>5.1371353939921628E-2</v>
      </c>
      <c r="M71" s="13">
        <f t="shared" si="36"/>
        <v>5.1371353939921631</v>
      </c>
      <c r="N71" s="12"/>
      <c r="O71" s="15"/>
    </row>
    <row r="72" spans="2:15" x14ac:dyDescent="0.2">
      <c r="B72" s="31" t="s">
        <v>136</v>
      </c>
      <c r="C72" s="112" t="s">
        <v>154</v>
      </c>
      <c r="D72" s="107" t="s">
        <v>104</v>
      </c>
      <c r="E72" s="27">
        <v>17.190000000000001</v>
      </c>
      <c r="F72" s="12">
        <v>82.34</v>
      </c>
      <c r="G72" s="12">
        <v>0.46</v>
      </c>
      <c r="H72" s="12">
        <v>193.316</v>
      </c>
      <c r="I72" s="12">
        <f t="shared" si="32"/>
        <v>7.9074000000000005E-2</v>
      </c>
      <c r="J72" s="12">
        <f t="shared" si="33"/>
        <v>0.37876400000000005</v>
      </c>
      <c r="K72" s="12">
        <f t="shared" si="34"/>
        <v>2.1160000000000003E-3</v>
      </c>
      <c r="L72" s="12">
        <f t="shared" si="35"/>
        <v>2.6062322946175637E-2</v>
      </c>
      <c r="M72" s="13">
        <f t="shared" si="36"/>
        <v>2.6062322946175636</v>
      </c>
      <c r="N72" s="12">
        <f t="shared" ref="N72" si="41">AVERAGE(M72:M74)</f>
        <v>2.9843276459048944</v>
      </c>
      <c r="O72" s="15">
        <f t="shared" ref="O72" si="42">STDEV(M72:M74)</f>
        <v>0.32814611689128964</v>
      </c>
    </row>
    <row r="73" spans="2:15" x14ac:dyDescent="0.2">
      <c r="B73" s="31" t="s">
        <v>136</v>
      </c>
      <c r="C73" s="112" t="s">
        <v>155</v>
      </c>
      <c r="D73" s="107" t="s">
        <v>104</v>
      </c>
      <c r="E73" s="27">
        <v>15.15</v>
      </c>
      <c r="F73" s="12">
        <v>84.35</v>
      </c>
      <c r="G73" s="12">
        <v>0.5</v>
      </c>
      <c r="H73" s="12">
        <v>245.303</v>
      </c>
      <c r="I73" s="12">
        <f t="shared" si="32"/>
        <v>7.5749999999999998E-2</v>
      </c>
      <c r="J73" s="12">
        <f t="shared" si="33"/>
        <v>0.42174999999999996</v>
      </c>
      <c r="K73" s="12">
        <f t="shared" si="34"/>
        <v>2.5000000000000001E-3</v>
      </c>
      <c r="L73" s="12">
        <f t="shared" si="35"/>
        <v>3.1948881789137379E-2</v>
      </c>
      <c r="M73" s="13">
        <f t="shared" si="36"/>
        <v>3.1948881789137378</v>
      </c>
      <c r="N73" s="12"/>
      <c r="O73" s="15"/>
    </row>
    <row r="74" spans="2:15" ht="17" thickBot="1" x14ac:dyDescent="0.25">
      <c r="B74" s="32" t="s">
        <v>136</v>
      </c>
      <c r="C74" s="113" t="s">
        <v>156</v>
      </c>
      <c r="D74" s="108" t="s">
        <v>104</v>
      </c>
      <c r="E74" s="28">
        <v>16.899999999999999</v>
      </c>
      <c r="F74" s="16">
        <v>82.54</v>
      </c>
      <c r="G74" s="16">
        <v>0.55000000000000004</v>
      </c>
      <c r="H74" s="16">
        <v>265.85599999999999</v>
      </c>
      <c r="I74" s="16">
        <f t="shared" si="32"/>
        <v>9.2950000000000005E-2</v>
      </c>
      <c r="J74" s="16">
        <f t="shared" si="33"/>
        <v>0.45397000000000004</v>
      </c>
      <c r="K74" s="16">
        <f t="shared" si="34"/>
        <v>3.0250000000000003E-3</v>
      </c>
      <c r="L74" s="16">
        <f t="shared" si="35"/>
        <v>3.151862464183381E-2</v>
      </c>
      <c r="M74" s="17">
        <f t="shared" si="36"/>
        <v>3.151862464183381</v>
      </c>
      <c r="N74" s="16"/>
      <c r="O74" s="18"/>
    </row>
    <row r="75" spans="2:15" x14ac:dyDescent="0.2"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</row>
    <row r="76" spans="2:15" x14ac:dyDescent="0.2"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</row>
    <row r="77" spans="2:15" x14ac:dyDescent="0.2"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</row>
    <row r="78" spans="2:15" ht="17" thickBot="1" x14ac:dyDescent="0.25"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</row>
    <row r="79" spans="2:15" ht="17" thickBot="1" x14ac:dyDescent="0.25">
      <c r="B79" s="168" t="s">
        <v>114</v>
      </c>
      <c r="C79" s="169"/>
      <c r="D79" s="169"/>
      <c r="E79" s="169"/>
      <c r="F79" s="169"/>
      <c r="G79" s="169"/>
      <c r="H79" s="169"/>
      <c r="I79" s="169"/>
      <c r="J79" s="169"/>
      <c r="K79" s="170"/>
      <c r="L79" s="14"/>
      <c r="M79" s="14"/>
      <c r="N79" s="14"/>
    </row>
    <row r="80" spans="2:15" ht="19" x14ac:dyDescent="0.2">
      <c r="B80" s="33"/>
      <c r="C80" s="164" t="s">
        <v>0</v>
      </c>
      <c r="D80" s="165"/>
      <c r="E80" s="165"/>
      <c r="F80" s="166" t="s">
        <v>116</v>
      </c>
      <c r="G80" s="166"/>
      <c r="H80" s="166"/>
      <c r="I80" s="166" t="s">
        <v>117</v>
      </c>
      <c r="J80" s="166"/>
      <c r="K80" s="167"/>
      <c r="L80" s="14"/>
      <c r="M80" s="14"/>
      <c r="N80" s="14"/>
    </row>
    <row r="81" spans="2:14" ht="17" thickBot="1" x14ac:dyDescent="0.25">
      <c r="B81" s="32" t="s">
        <v>13</v>
      </c>
      <c r="C81" s="34" t="s">
        <v>11</v>
      </c>
      <c r="D81" s="21" t="s">
        <v>12</v>
      </c>
      <c r="E81" s="21" t="s">
        <v>118</v>
      </c>
      <c r="F81" s="21" t="s">
        <v>11</v>
      </c>
      <c r="G81" s="21" t="s">
        <v>12</v>
      </c>
      <c r="H81" s="21" t="s">
        <v>118</v>
      </c>
      <c r="I81" s="21" t="s">
        <v>11</v>
      </c>
      <c r="J81" s="21" t="s">
        <v>12</v>
      </c>
      <c r="K81" s="22" t="s">
        <v>118</v>
      </c>
      <c r="L81" s="14"/>
      <c r="M81" s="14"/>
      <c r="N81" s="14"/>
    </row>
    <row r="82" spans="2:14" x14ac:dyDescent="0.2">
      <c r="B82" s="30">
        <v>1</v>
      </c>
      <c r="C82" s="26">
        <v>2.447189367</v>
      </c>
      <c r="D82" s="19">
        <v>1.0673060940000001</v>
      </c>
      <c r="E82" s="19">
        <v>3</v>
      </c>
      <c r="F82" s="19">
        <v>2.9326961630000001</v>
      </c>
      <c r="G82" s="19">
        <v>0.558833303</v>
      </c>
      <c r="H82" s="19">
        <v>3</v>
      </c>
      <c r="I82" s="19">
        <v>5.0993405169999999</v>
      </c>
      <c r="J82" s="19">
        <v>0.327426946</v>
      </c>
      <c r="K82" s="20">
        <v>3</v>
      </c>
      <c r="L82" s="14"/>
      <c r="M82" s="14"/>
      <c r="N82" s="14"/>
    </row>
    <row r="83" spans="2:14" x14ac:dyDescent="0.2">
      <c r="B83" s="31">
        <v>2</v>
      </c>
      <c r="C83" s="27">
        <v>2.2415741640000002</v>
      </c>
      <c r="D83" s="12">
        <v>0.56382175000000001</v>
      </c>
      <c r="E83" s="12">
        <v>3</v>
      </c>
      <c r="F83" s="12">
        <v>2.9843276460000001</v>
      </c>
      <c r="G83" s="12">
        <v>0.32814611700000001</v>
      </c>
      <c r="H83" s="12">
        <v>3</v>
      </c>
      <c r="I83" s="12">
        <v>4.4914863010000001</v>
      </c>
      <c r="J83" s="12">
        <v>1.226902017</v>
      </c>
      <c r="K83" s="15">
        <v>3</v>
      </c>
      <c r="L83" s="14"/>
      <c r="M83" s="14"/>
      <c r="N83" s="14"/>
    </row>
    <row r="84" spans="2:14" x14ac:dyDescent="0.2">
      <c r="B84" s="31">
        <v>3</v>
      </c>
      <c r="C84" s="27">
        <v>2.2666491459999998</v>
      </c>
      <c r="D84" s="12">
        <v>0.37563910299999997</v>
      </c>
      <c r="E84" s="12">
        <v>3</v>
      </c>
      <c r="F84" s="12">
        <v>2.8709718949999998</v>
      </c>
      <c r="G84" s="12">
        <v>0.69757809500000001</v>
      </c>
      <c r="H84" s="12">
        <v>3</v>
      </c>
      <c r="I84" s="12">
        <v>3.7161966610000001</v>
      </c>
      <c r="J84" s="12">
        <v>0.42820180499999999</v>
      </c>
      <c r="K84" s="15">
        <v>3</v>
      </c>
      <c r="L84" s="14"/>
      <c r="M84" s="14"/>
      <c r="N84" s="14"/>
    </row>
    <row r="85" spans="2:14" x14ac:dyDescent="0.2">
      <c r="B85" s="31">
        <v>4</v>
      </c>
      <c r="C85" s="27">
        <v>1.6772507999999999</v>
      </c>
      <c r="D85" s="12">
        <v>0.22223489199999999</v>
      </c>
      <c r="E85" s="12">
        <v>3</v>
      </c>
      <c r="F85" s="12">
        <v>1.5969136880000001</v>
      </c>
      <c r="G85" s="12">
        <v>0.26159736700000003</v>
      </c>
      <c r="H85" s="12">
        <v>3</v>
      </c>
      <c r="I85" s="12">
        <v>3.8065621670000001</v>
      </c>
      <c r="J85" s="12">
        <v>1.2486617579999999</v>
      </c>
      <c r="K85" s="15">
        <v>3</v>
      </c>
      <c r="L85" s="14"/>
      <c r="M85" s="14"/>
      <c r="N85" s="14"/>
    </row>
    <row r="86" spans="2:14" x14ac:dyDescent="0.2">
      <c r="B86" s="31">
        <v>5</v>
      </c>
      <c r="C86" s="27">
        <v>3.1484462030000002</v>
      </c>
      <c r="D86" s="12">
        <v>0.609468652</v>
      </c>
      <c r="E86" s="12">
        <v>3</v>
      </c>
      <c r="F86" s="12">
        <v>2.1933636089999999</v>
      </c>
      <c r="G86" s="12">
        <v>0.237071056</v>
      </c>
      <c r="H86" s="12">
        <v>3</v>
      </c>
      <c r="I86" s="12">
        <v>5.1626740760000001</v>
      </c>
      <c r="J86" s="12">
        <v>0.61306837400000003</v>
      </c>
      <c r="K86" s="15">
        <v>3</v>
      </c>
      <c r="L86" s="14"/>
      <c r="M86" s="14"/>
      <c r="N86" s="14"/>
    </row>
    <row r="87" spans="2:14" x14ac:dyDescent="0.2">
      <c r="B87" s="31">
        <v>6</v>
      </c>
      <c r="C87" s="27">
        <v>2.1945732539999998</v>
      </c>
      <c r="D87" s="12">
        <v>0.84916506000000003</v>
      </c>
      <c r="E87" s="12">
        <v>3</v>
      </c>
      <c r="F87" s="12">
        <v>2.228389865</v>
      </c>
      <c r="G87" s="12">
        <v>0.31914378399999999</v>
      </c>
      <c r="H87" s="12">
        <v>3</v>
      </c>
      <c r="I87" s="12">
        <v>6.1264558320000004</v>
      </c>
      <c r="J87" s="12">
        <v>1.0473678360000001</v>
      </c>
      <c r="K87" s="15">
        <v>3</v>
      </c>
      <c r="L87" s="14"/>
      <c r="M87" s="14"/>
      <c r="N87" s="14"/>
    </row>
    <row r="88" spans="2:14" x14ac:dyDescent="0.2">
      <c r="B88" s="31">
        <v>7</v>
      </c>
      <c r="C88" s="27">
        <v>2.1838173090000002</v>
      </c>
      <c r="D88" s="12">
        <v>0.36299583400000002</v>
      </c>
      <c r="E88" s="12">
        <v>3</v>
      </c>
      <c r="F88" s="12"/>
      <c r="G88" s="12"/>
      <c r="H88" s="12"/>
      <c r="I88" s="12">
        <v>5.6418454459999996</v>
      </c>
      <c r="J88" s="12">
        <v>0.87159628</v>
      </c>
      <c r="K88" s="15">
        <v>3</v>
      </c>
      <c r="L88" s="14"/>
      <c r="M88" s="14"/>
      <c r="N88" s="14"/>
    </row>
    <row r="89" spans="2:14" x14ac:dyDescent="0.2">
      <c r="B89" s="31">
        <v>8</v>
      </c>
      <c r="C89" s="27"/>
      <c r="D89" s="12"/>
      <c r="E89" s="12"/>
      <c r="F89" s="12"/>
      <c r="G89" s="12"/>
      <c r="H89" s="12"/>
      <c r="I89" s="12">
        <v>3.7711771440000001</v>
      </c>
      <c r="J89" s="12">
        <v>0.26102092599999999</v>
      </c>
      <c r="K89" s="15">
        <v>3</v>
      </c>
      <c r="L89" s="14"/>
      <c r="M89" s="14"/>
      <c r="N89" s="14"/>
    </row>
    <row r="90" spans="2:14" ht="17" thickBot="1" x14ac:dyDescent="0.25">
      <c r="B90" s="32">
        <v>9</v>
      </c>
      <c r="C90" s="28"/>
      <c r="D90" s="16"/>
      <c r="E90" s="16"/>
      <c r="F90" s="16"/>
      <c r="G90" s="16"/>
      <c r="H90" s="16"/>
      <c r="I90" s="16">
        <v>4.0915001640000002</v>
      </c>
      <c r="J90" s="16">
        <v>3.2961174000000003E-2</v>
      </c>
      <c r="K90" s="18">
        <v>3</v>
      </c>
      <c r="L90" s="14"/>
      <c r="M90" s="14"/>
      <c r="N90" s="14"/>
    </row>
    <row r="91" spans="2:14" x14ac:dyDescent="0.2"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</row>
    <row r="92" spans="2:14" x14ac:dyDescent="0.2"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</row>
    <row r="93" spans="2:14" x14ac:dyDescent="0.2"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</row>
    <row r="94" spans="2:14" x14ac:dyDescent="0.2"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</row>
  </sheetData>
  <mergeCells count="6">
    <mergeCell ref="C80:E80"/>
    <mergeCell ref="F80:H80"/>
    <mergeCell ref="I80:K80"/>
    <mergeCell ref="B79:K79"/>
    <mergeCell ref="D3:O3"/>
    <mergeCell ref="D64:O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029C-734F-5A41-89E7-25915C4A9025}">
  <dimension ref="A1:I70"/>
  <sheetViews>
    <sheetView zoomScale="130" zoomScaleNormal="130" workbookViewId="0">
      <selection activeCell="C19" sqref="C19"/>
    </sheetView>
  </sheetViews>
  <sheetFormatPr baseColWidth="10" defaultColWidth="18" defaultRowHeight="16" x14ac:dyDescent="0.2"/>
  <cols>
    <col min="1" max="1" width="9.5" style="1" bestFit="1" customWidth="1"/>
    <col min="2" max="5" width="19.1640625" style="1" customWidth="1"/>
    <col min="6" max="16384" width="18" style="1"/>
  </cols>
  <sheetData>
    <row r="1" spans="1:9" x14ac:dyDescent="0.2">
      <c r="A1" s="9" t="s">
        <v>107</v>
      </c>
      <c r="B1" s="9" t="s">
        <v>119</v>
      </c>
    </row>
    <row r="2" spans="1:9" ht="17" thickBot="1" x14ac:dyDescent="0.25">
      <c r="C2" s="2"/>
      <c r="D2" s="3"/>
      <c r="E2" s="4"/>
    </row>
    <row r="3" spans="1:9" ht="20" thickBot="1" x14ac:dyDescent="0.25">
      <c r="B3" s="29" t="s">
        <v>14</v>
      </c>
      <c r="C3" s="171" t="s">
        <v>0</v>
      </c>
      <c r="D3" s="172"/>
      <c r="E3" s="173" t="s">
        <v>120</v>
      </c>
      <c r="F3" s="172"/>
      <c r="G3" s="173" t="s">
        <v>121</v>
      </c>
      <c r="H3" s="174"/>
      <c r="I3" s="4"/>
    </row>
    <row r="4" spans="1:9" x14ac:dyDescent="0.2">
      <c r="B4" s="30">
        <v>1</v>
      </c>
      <c r="C4" s="102" t="s">
        <v>136</v>
      </c>
      <c r="D4" s="41">
        <v>1.8987100800000001</v>
      </c>
      <c r="E4" s="102" t="s">
        <v>136</v>
      </c>
      <c r="F4" s="39">
        <v>1.1312428999999999</v>
      </c>
      <c r="G4" s="102" t="s">
        <v>136</v>
      </c>
      <c r="H4" s="40">
        <v>2.7484753899999999</v>
      </c>
      <c r="I4" s="4"/>
    </row>
    <row r="5" spans="1:9" x14ac:dyDescent="0.2">
      <c r="B5" s="31">
        <v>2</v>
      </c>
      <c r="C5" s="102" t="s">
        <v>136</v>
      </c>
      <c r="D5" s="42">
        <v>1.0397493600000001</v>
      </c>
      <c r="E5" s="102" t="s">
        <v>136</v>
      </c>
      <c r="F5" s="35">
        <v>1.1835945699999999</v>
      </c>
      <c r="G5" s="102" t="s">
        <v>136</v>
      </c>
      <c r="H5" s="36">
        <v>2.9746651399999999</v>
      </c>
      <c r="I5" s="4"/>
    </row>
    <row r="6" spans="1:9" x14ac:dyDescent="0.2">
      <c r="B6" s="31">
        <v>3</v>
      </c>
      <c r="C6" s="102" t="s">
        <v>136</v>
      </c>
      <c r="D6" s="42">
        <v>0.73572378000000005</v>
      </c>
      <c r="E6" s="102" t="s">
        <v>136</v>
      </c>
      <c r="F6" s="35">
        <v>0.65819660000000002</v>
      </c>
      <c r="G6" s="102" t="s">
        <v>136</v>
      </c>
      <c r="H6" s="36">
        <v>1.2248705900000001</v>
      </c>
      <c r="I6" s="4"/>
    </row>
    <row r="7" spans="1:9" x14ac:dyDescent="0.2">
      <c r="B7" s="31">
        <v>4</v>
      </c>
      <c r="C7" s="102" t="s">
        <v>136</v>
      </c>
      <c r="D7" s="42">
        <v>0.63985683000000004</v>
      </c>
      <c r="E7" s="102" t="s">
        <v>136</v>
      </c>
      <c r="F7" s="35">
        <v>0.94383653999999995</v>
      </c>
      <c r="G7" s="102" t="s">
        <v>136</v>
      </c>
      <c r="H7" s="36">
        <v>4.0241639899999999</v>
      </c>
      <c r="I7" s="4"/>
    </row>
    <row r="8" spans="1:9" x14ac:dyDescent="0.2">
      <c r="B8" s="31">
        <v>5</v>
      </c>
      <c r="C8" s="102" t="s">
        <v>136</v>
      </c>
      <c r="D8" s="42">
        <v>0.68595994999999998</v>
      </c>
      <c r="E8" s="102" t="s">
        <v>136</v>
      </c>
      <c r="F8" s="35">
        <v>1.1720628799999999</v>
      </c>
      <c r="G8" s="102" t="s">
        <v>136</v>
      </c>
      <c r="H8" s="36">
        <v>1.72560873</v>
      </c>
      <c r="I8" s="4"/>
    </row>
    <row r="9" spans="1:9" x14ac:dyDescent="0.2">
      <c r="B9" s="31">
        <v>6</v>
      </c>
      <c r="C9" s="102" t="s">
        <v>136</v>
      </c>
      <c r="D9" s="42">
        <v>1</v>
      </c>
      <c r="E9" s="42"/>
      <c r="F9" s="35"/>
      <c r="G9" s="102" t="s">
        <v>136</v>
      </c>
      <c r="H9" s="36">
        <v>2.7530518800000001</v>
      </c>
      <c r="I9" s="4"/>
    </row>
    <row r="10" spans="1:9" x14ac:dyDescent="0.2">
      <c r="B10" s="31">
        <v>7</v>
      </c>
      <c r="C10" s="102" t="s">
        <v>136</v>
      </c>
      <c r="D10" s="42">
        <v>1.54813833</v>
      </c>
      <c r="E10" s="42"/>
      <c r="F10" s="35"/>
      <c r="G10" s="102" t="s">
        <v>136</v>
      </c>
      <c r="H10" s="36">
        <v>2.81129015</v>
      </c>
      <c r="I10" s="4"/>
    </row>
    <row r="11" spans="1:9" x14ac:dyDescent="0.2">
      <c r="B11" s="31">
        <v>8</v>
      </c>
      <c r="C11" s="102" t="s">
        <v>136</v>
      </c>
      <c r="D11" s="42">
        <v>0.82375359999999997</v>
      </c>
      <c r="E11" s="42"/>
      <c r="F11" s="35"/>
      <c r="G11" s="103"/>
      <c r="H11" s="36"/>
      <c r="I11" s="4"/>
    </row>
    <row r="12" spans="1:9" ht="17" thickBot="1" x14ac:dyDescent="0.25">
      <c r="B12" s="32">
        <v>9</v>
      </c>
      <c r="C12" s="102" t="s">
        <v>136</v>
      </c>
      <c r="D12" s="43">
        <v>0.62810807000000002</v>
      </c>
      <c r="E12" s="43"/>
      <c r="F12" s="37"/>
      <c r="G12" s="104"/>
      <c r="H12" s="38"/>
      <c r="I12" s="4"/>
    </row>
    <row r="13" spans="1:9" x14ac:dyDescent="0.2">
      <c r="C13" s="2"/>
      <c r="D13" s="3"/>
      <c r="E13" s="4"/>
    </row>
    <row r="14" spans="1:9" x14ac:dyDescent="0.2">
      <c r="C14" s="2"/>
      <c r="D14" s="3"/>
      <c r="E14" s="4"/>
    </row>
    <row r="15" spans="1:9" x14ac:dyDescent="0.2">
      <c r="C15" s="2"/>
      <c r="D15" s="3"/>
      <c r="E15" s="4"/>
    </row>
    <row r="16" spans="1:9" x14ac:dyDescent="0.2">
      <c r="C16" s="2"/>
      <c r="D16" s="3"/>
      <c r="E16" s="4"/>
    </row>
    <row r="17" spans="3:5" x14ac:dyDescent="0.2">
      <c r="C17" s="2"/>
      <c r="D17" s="3"/>
      <c r="E17" s="4"/>
    </row>
    <row r="18" spans="3:5" x14ac:dyDescent="0.2">
      <c r="C18" s="2"/>
      <c r="D18" s="3"/>
      <c r="E18" s="4"/>
    </row>
    <row r="19" spans="3:5" x14ac:dyDescent="0.2">
      <c r="C19" s="2"/>
      <c r="D19" s="3"/>
      <c r="E19" s="4"/>
    </row>
    <row r="20" spans="3:5" x14ac:dyDescent="0.2">
      <c r="C20" s="2"/>
      <c r="D20" s="3"/>
      <c r="E20" s="4"/>
    </row>
    <row r="21" spans="3:5" x14ac:dyDescent="0.2">
      <c r="C21" s="2"/>
      <c r="D21" s="3"/>
      <c r="E21" s="4"/>
    </row>
    <row r="22" spans="3:5" x14ac:dyDescent="0.2">
      <c r="C22" s="2"/>
      <c r="D22" s="3"/>
      <c r="E22" s="4"/>
    </row>
    <row r="23" spans="3:5" x14ac:dyDescent="0.2">
      <c r="C23" s="2"/>
      <c r="D23" s="3"/>
      <c r="E23" s="4"/>
    </row>
    <row r="24" spans="3:5" x14ac:dyDescent="0.2">
      <c r="C24" s="2"/>
      <c r="D24" s="3"/>
      <c r="E24" s="4"/>
    </row>
    <row r="25" spans="3:5" x14ac:dyDescent="0.2">
      <c r="C25" s="2"/>
      <c r="D25" s="3"/>
      <c r="E25" s="4"/>
    </row>
    <row r="26" spans="3:5" x14ac:dyDescent="0.2">
      <c r="C26" s="2"/>
      <c r="D26" s="3"/>
      <c r="E26" s="4"/>
    </row>
    <row r="27" spans="3:5" x14ac:dyDescent="0.2">
      <c r="C27" s="2"/>
      <c r="D27" s="3"/>
      <c r="E27" s="4"/>
    </row>
    <row r="28" spans="3:5" x14ac:dyDescent="0.2">
      <c r="C28" s="2"/>
      <c r="D28" s="3"/>
      <c r="E28" s="4"/>
    </row>
    <row r="29" spans="3:5" x14ac:dyDescent="0.2">
      <c r="C29" s="2"/>
      <c r="D29" s="3"/>
      <c r="E29" s="4"/>
    </row>
    <row r="30" spans="3:5" x14ac:dyDescent="0.2">
      <c r="C30" s="2"/>
      <c r="D30" s="3"/>
      <c r="E30" s="4"/>
    </row>
    <row r="31" spans="3:5" x14ac:dyDescent="0.2">
      <c r="C31" s="2"/>
      <c r="D31" s="3"/>
      <c r="E31" s="4"/>
    </row>
    <row r="32" spans="3:5" x14ac:dyDescent="0.2">
      <c r="C32" s="2"/>
      <c r="D32" s="3"/>
      <c r="E32" s="4"/>
    </row>
    <row r="33" spans="3:5" x14ac:dyDescent="0.2">
      <c r="C33" s="2"/>
      <c r="D33" s="3"/>
      <c r="E33" s="4"/>
    </row>
    <row r="34" spans="3:5" x14ac:dyDescent="0.2">
      <c r="C34" s="2"/>
      <c r="D34" s="3"/>
      <c r="E34" s="4"/>
    </row>
    <row r="35" spans="3:5" x14ac:dyDescent="0.2">
      <c r="C35" s="2"/>
      <c r="D35" s="3"/>
      <c r="E35" s="4"/>
    </row>
    <row r="36" spans="3:5" x14ac:dyDescent="0.2">
      <c r="C36" s="2"/>
      <c r="D36" s="3"/>
      <c r="E36" s="4"/>
    </row>
    <row r="37" spans="3:5" x14ac:dyDescent="0.2">
      <c r="C37" s="2"/>
      <c r="D37" s="3"/>
      <c r="E37" s="4"/>
    </row>
    <row r="38" spans="3:5" x14ac:dyDescent="0.2">
      <c r="C38" s="2"/>
      <c r="D38" s="3"/>
      <c r="E38" s="4"/>
    </row>
    <row r="39" spans="3:5" x14ac:dyDescent="0.2">
      <c r="C39" s="2"/>
      <c r="D39" s="3"/>
      <c r="E39" s="4"/>
    </row>
    <row r="40" spans="3:5" x14ac:dyDescent="0.2">
      <c r="C40" s="2"/>
      <c r="D40" s="3"/>
      <c r="E40" s="4"/>
    </row>
    <row r="41" spans="3:5" x14ac:dyDescent="0.2">
      <c r="C41" s="2"/>
      <c r="D41" s="3"/>
      <c r="E41" s="4"/>
    </row>
    <row r="42" spans="3:5" x14ac:dyDescent="0.2">
      <c r="C42" s="2"/>
      <c r="D42" s="3"/>
      <c r="E42" s="4"/>
    </row>
    <row r="43" spans="3:5" x14ac:dyDescent="0.2">
      <c r="C43" s="2"/>
      <c r="D43" s="3"/>
      <c r="E43" s="4"/>
    </row>
    <row r="44" spans="3:5" x14ac:dyDescent="0.2">
      <c r="C44" s="2"/>
      <c r="D44" s="3"/>
      <c r="E44" s="4"/>
    </row>
    <row r="45" spans="3:5" x14ac:dyDescent="0.2">
      <c r="C45" s="2"/>
      <c r="D45" s="3"/>
      <c r="E45" s="4"/>
    </row>
    <row r="46" spans="3:5" x14ac:dyDescent="0.2">
      <c r="C46" s="2"/>
      <c r="D46" s="3"/>
      <c r="E46" s="4"/>
    </row>
    <row r="47" spans="3:5" x14ac:dyDescent="0.2">
      <c r="C47" s="2"/>
      <c r="D47" s="3"/>
      <c r="E47" s="4"/>
    </row>
    <row r="48" spans="3:5" x14ac:dyDescent="0.2">
      <c r="C48" s="2"/>
      <c r="D48" s="3"/>
      <c r="E48" s="4"/>
    </row>
    <row r="49" spans="3:5" x14ac:dyDescent="0.2">
      <c r="C49" s="2"/>
      <c r="D49" s="3"/>
      <c r="E49" s="4"/>
    </row>
    <row r="50" spans="3:5" x14ac:dyDescent="0.2">
      <c r="C50" s="2"/>
      <c r="D50" s="3"/>
      <c r="E50" s="4"/>
    </row>
    <row r="51" spans="3:5" x14ac:dyDescent="0.2">
      <c r="C51" s="2"/>
      <c r="D51" s="3"/>
      <c r="E51" s="4"/>
    </row>
    <row r="52" spans="3:5" x14ac:dyDescent="0.2">
      <c r="C52" s="2"/>
      <c r="D52" s="3"/>
      <c r="E52" s="4"/>
    </row>
    <row r="53" spans="3:5" x14ac:dyDescent="0.2">
      <c r="C53" s="2"/>
      <c r="D53" s="3"/>
      <c r="E53" s="4"/>
    </row>
    <row r="54" spans="3:5" x14ac:dyDescent="0.2">
      <c r="C54" s="2"/>
      <c r="D54" s="3"/>
      <c r="E54" s="4"/>
    </row>
    <row r="55" spans="3:5" x14ac:dyDescent="0.2">
      <c r="C55" s="2"/>
      <c r="D55" s="3"/>
      <c r="E55" s="4"/>
    </row>
    <row r="56" spans="3:5" x14ac:dyDescent="0.2">
      <c r="C56" s="2"/>
      <c r="D56" s="3"/>
      <c r="E56" s="4"/>
    </row>
    <row r="57" spans="3:5" x14ac:dyDescent="0.2">
      <c r="C57" s="2"/>
      <c r="D57" s="3"/>
      <c r="E57" s="4"/>
    </row>
    <row r="58" spans="3:5" x14ac:dyDescent="0.2">
      <c r="C58" s="2"/>
      <c r="D58" s="3"/>
      <c r="E58" s="4"/>
    </row>
    <row r="59" spans="3:5" x14ac:dyDescent="0.2">
      <c r="C59" s="2"/>
      <c r="D59" s="3"/>
      <c r="E59" s="4"/>
    </row>
    <row r="60" spans="3:5" x14ac:dyDescent="0.2">
      <c r="C60" s="2"/>
      <c r="D60" s="3"/>
      <c r="E60" s="4"/>
    </row>
    <row r="61" spans="3:5" x14ac:dyDescent="0.2">
      <c r="C61" s="2"/>
      <c r="D61" s="3"/>
      <c r="E61" s="4"/>
    </row>
    <row r="62" spans="3:5" x14ac:dyDescent="0.2">
      <c r="C62" s="2"/>
      <c r="D62" s="3"/>
      <c r="E62" s="4"/>
    </row>
    <row r="63" spans="3:5" x14ac:dyDescent="0.2">
      <c r="C63" s="2"/>
      <c r="D63" s="3"/>
      <c r="E63" s="4"/>
    </row>
    <row r="64" spans="3:5" x14ac:dyDescent="0.2">
      <c r="C64" s="2"/>
      <c r="D64" s="3"/>
      <c r="E64" s="4"/>
    </row>
    <row r="65" spans="3:5" x14ac:dyDescent="0.2">
      <c r="C65" s="2"/>
      <c r="D65" s="3"/>
      <c r="E65" s="4"/>
    </row>
    <row r="66" spans="3:5" x14ac:dyDescent="0.2">
      <c r="C66" s="2"/>
      <c r="D66" s="3"/>
      <c r="E66" s="4"/>
    </row>
    <row r="67" spans="3:5" x14ac:dyDescent="0.2">
      <c r="C67" s="2"/>
      <c r="D67" s="3"/>
      <c r="E67" s="4"/>
    </row>
    <row r="68" spans="3:5" x14ac:dyDescent="0.2">
      <c r="C68" s="2"/>
      <c r="D68" s="3"/>
      <c r="E68" s="4"/>
    </row>
    <row r="69" spans="3:5" x14ac:dyDescent="0.2">
      <c r="C69" s="2"/>
      <c r="D69" s="3"/>
      <c r="E69" s="4"/>
    </row>
    <row r="70" spans="3:5" x14ac:dyDescent="0.2">
      <c r="C70" s="2"/>
      <c r="D70" s="3"/>
      <c r="E70" s="4"/>
    </row>
  </sheetData>
  <mergeCells count="3">
    <mergeCell ref="C3:D3"/>
    <mergeCell ref="E3:F3"/>
    <mergeCell ref="G3:H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B596-B247-2649-8228-8E4832FE74F2}">
  <dimension ref="A1:M15"/>
  <sheetViews>
    <sheetView zoomScale="130" zoomScaleNormal="130" workbookViewId="0">
      <selection activeCell="C5" sqref="C5"/>
    </sheetView>
  </sheetViews>
  <sheetFormatPr baseColWidth="10" defaultColWidth="19.1640625" defaultRowHeight="16" x14ac:dyDescent="0.2"/>
  <cols>
    <col min="1" max="1" width="9.5" style="1" bestFit="1" customWidth="1"/>
    <col min="2" max="5" width="18.5" style="1" customWidth="1"/>
    <col min="6" max="16384" width="19.1640625" style="1"/>
  </cols>
  <sheetData>
    <row r="1" spans="1:13" x14ac:dyDescent="0.2">
      <c r="A1" s="9" t="s">
        <v>108</v>
      </c>
      <c r="B1" s="9" t="s">
        <v>122</v>
      </c>
    </row>
    <row r="2" spans="1:13" ht="17" thickBot="1" x14ac:dyDescent="0.25">
      <c r="J2" s="4"/>
      <c r="K2" s="4"/>
      <c r="L2" s="4"/>
      <c r="M2" s="6"/>
    </row>
    <row r="3" spans="1:13" ht="20" thickBot="1" x14ac:dyDescent="0.25">
      <c r="B3" s="29" t="s">
        <v>15</v>
      </c>
      <c r="C3" s="171" t="s">
        <v>0</v>
      </c>
      <c r="D3" s="174"/>
      <c r="E3" s="171" t="s">
        <v>120</v>
      </c>
      <c r="F3" s="174"/>
      <c r="G3" s="175" t="s">
        <v>121</v>
      </c>
      <c r="H3" s="174"/>
    </row>
    <row r="4" spans="1:13" x14ac:dyDescent="0.2">
      <c r="B4" s="30">
        <v>1</v>
      </c>
      <c r="C4" s="117" t="s">
        <v>136</v>
      </c>
      <c r="D4" s="40">
        <v>1.0549999999999999</v>
      </c>
      <c r="E4" s="117" t="s">
        <v>136</v>
      </c>
      <c r="F4" s="40">
        <v>0.36799999999999999</v>
      </c>
      <c r="G4" s="102" t="s">
        <v>136</v>
      </c>
      <c r="H4" s="40">
        <v>0.22800000000000001</v>
      </c>
    </row>
    <row r="5" spans="1:13" x14ac:dyDescent="0.2">
      <c r="B5" s="31">
        <v>2</v>
      </c>
      <c r="C5" s="117" t="s">
        <v>136</v>
      </c>
      <c r="D5" s="36">
        <v>0.98899999999999999</v>
      </c>
      <c r="E5" s="117" t="s">
        <v>136</v>
      </c>
      <c r="F5" s="36">
        <v>0.55100000000000005</v>
      </c>
      <c r="G5" s="102" t="s">
        <v>136</v>
      </c>
      <c r="H5" s="36">
        <v>0.58199999999999996</v>
      </c>
    </row>
    <row r="6" spans="1:13" x14ac:dyDescent="0.2">
      <c r="B6" s="31">
        <v>3</v>
      </c>
      <c r="C6" s="117" t="s">
        <v>136</v>
      </c>
      <c r="D6" s="36">
        <v>0.93700000000000006</v>
      </c>
      <c r="E6" s="117" t="s">
        <v>136</v>
      </c>
      <c r="F6" s="36">
        <v>0.44800000000000001</v>
      </c>
      <c r="G6" s="102" t="s">
        <v>136</v>
      </c>
      <c r="H6" s="36">
        <v>0.64800000000000002</v>
      </c>
    </row>
    <row r="7" spans="1:13" ht="17" thickBot="1" x14ac:dyDescent="0.25">
      <c r="B7" s="32">
        <v>4</v>
      </c>
      <c r="C7" s="118" t="s">
        <v>136</v>
      </c>
      <c r="D7" s="38">
        <v>0.84399999999999997</v>
      </c>
      <c r="E7" s="118" t="s">
        <v>136</v>
      </c>
      <c r="F7" s="38">
        <v>0.53200000000000003</v>
      </c>
      <c r="G7" s="119" t="s">
        <v>136</v>
      </c>
      <c r="H7" s="38">
        <v>0.439</v>
      </c>
    </row>
    <row r="10" spans="1:13" ht="17" thickBot="1" x14ac:dyDescent="0.25"/>
    <row r="11" spans="1:13" ht="20" thickBot="1" x14ac:dyDescent="0.25">
      <c r="B11" s="29" t="s">
        <v>15</v>
      </c>
      <c r="C11" s="171" t="s">
        <v>0</v>
      </c>
      <c r="D11" s="174"/>
      <c r="E11" s="171" t="s">
        <v>120</v>
      </c>
      <c r="F11" s="174"/>
      <c r="G11" s="175" t="s">
        <v>121</v>
      </c>
      <c r="H11" s="174"/>
    </row>
    <row r="12" spans="1:13" x14ac:dyDescent="0.2">
      <c r="B12" s="31">
        <v>5</v>
      </c>
      <c r="C12" s="117" t="s">
        <v>135</v>
      </c>
      <c r="D12" s="40">
        <v>0.83499999999999996</v>
      </c>
      <c r="E12" s="117" t="s">
        <v>135</v>
      </c>
      <c r="F12" s="36">
        <v>1.3160000000000001</v>
      </c>
      <c r="G12" s="102" t="s">
        <v>135</v>
      </c>
      <c r="H12" s="36">
        <v>1.123</v>
      </c>
    </row>
    <row r="13" spans="1:13" x14ac:dyDescent="0.2">
      <c r="B13" s="31">
        <v>6</v>
      </c>
      <c r="C13" s="117" t="s">
        <v>135</v>
      </c>
      <c r="D13" s="36">
        <v>1.3939999999999999</v>
      </c>
      <c r="E13" s="117" t="s">
        <v>135</v>
      </c>
      <c r="F13" s="36">
        <v>1.1080000000000001</v>
      </c>
      <c r="G13" s="102" t="s">
        <v>135</v>
      </c>
      <c r="H13" s="36">
        <v>1.2689999999999999</v>
      </c>
    </row>
    <row r="14" spans="1:13" x14ac:dyDescent="0.2">
      <c r="B14" s="31">
        <v>7</v>
      </c>
      <c r="C14" s="117" t="s">
        <v>135</v>
      </c>
      <c r="D14" s="36">
        <v>1.522</v>
      </c>
      <c r="E14" s="117" t="s">
        <v>135</v>
      </c>
      <c r="F14" s="36">
        <v>1.0009999999999999</v>
      </c>
      <c r="G14" s="102" t="s">
        <v>135</v>
      </c>
      <c r="H14" s="36">
        <v>1.161</v>
      </c>
    </row>
    <row r="15" spans="1:13" ht="17" thickBot="1" x14ac:dyDescent="0.25">
      <c r="B15" s="32">
        <v>8</v>
      </c>
      <c r="C15" s="118" t="s">
        <v>135</v>
      </c>
      <c r="D15" s="38">
        <v>1.0820000000000001</v>
      </c>
      <c r="E15" s="118" t="s">
        <v>135</v>
      </c>
      <c r="F15" s="38">
        <v>1.2370000000000001</v>
      </c>
      <c r="G15" s="119" t="s">
        <v>135</v>
      </c>
      <c r="H15" s="38">
        <v>1.3839999999999999</v>
      </c>
    </row>
  </sheetData>
  <mergeCells count="6">
    <mergeCell ref="C3:D3"/>
    <mergeCell ref="E3:F3"/>
    <mergeCell ref="G3:H3"/>
    <mergeCell ref="C11:D11"/>
    <mergeCell ref="E11:F11"/>
    <mergeCell ref="G11:H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CE61-D702-0B49-BB8D-2D5F8EFC16F3}">
  <dimension ref="A1:W85"/>
  <sheetViews>
    <sheetView zoomScale="130" zoomScaleNormal="130" workbookViewId="0">
      <selection activeCell="C22" sqref="C22"/>
    </sheetView>
  </sheetViews>
  <sheetFormatPr baseColWidth="10" defaultColWidth="26.5" defaultRowHeight="16" x14ac:dyDescent="0.2"/>
  <cols>
    <col min="1" max="1" width="9.83203125" style="7" bestFit="1" customWidth="1"/>
    <col min="2" max="2" width="10.6640625" style="1" customWidth="1"/>
    <col min="3" max="23" width="9.1640625" style="1" bestFit="1" customWidth="1"/>
    <col min="24" max="16384" width="26.5" style="7"/>
  </cols>
  <sheetData>
    <row r="1" spans="1:23" x14ac:dyDescent="0.2">
      <c r="A1" s="10" t="s">
        <v>109</v>
      </c>
      <c r="B1" s="9" t="s">
        <v>123</v>
      </c>
    </row>
    <row r="2" spans="1:23" ht="17" thickBot="1" x14ac:dyDescent="0.25"/>
    <row r="3" spans="1:23" x14ac:dyDescent="0.2">
      <c r="B3" s="127"/>
      <c r="C3" s="176" t="s">
        <v>0</v>
      </c>
      <c r="D3" s="177"/>
      <c r="E3" s="177"/>
      <c r="F3" s="178"/>
      <c r="G3" s="179" t="s">
        <v>104</v>
      </c>
      <c r="H3" s="180"/>
      <c r="I3" s="180"/>
      <c r="J3" s="181"/>
      <c r="K3" s="177" t="s">
        <v>103</v>
      </c>
      <c r="L3" s="177"/>
      <c r="M3" s="177"/>
      <c r="N3" s="178"/>
      <c r="O3" s="44"/>
      <c r="P3" s="44"/>
      <c r="Q3" s="7"/>
      <c r="R3" s="7"/>
      <c r="S3" s="7"/>
      <c r="T3" s="7"/>
      <c r="U3" s="7"/>
      <c r="V3" s="7"/>
      <c r="W3" s="7"/>
    </row>
    <row r="4" spans="1:23" x14ac:dyDescent="0.2">
      <c r="B4" s="128" t="s">
        <v>137</v>
      </c>
      <c r="C4" s="131" t="s">
        <v>135</v>
      </c>
      <c r="D4" s="101" t="s">
        <v>135</v>
      </c>
      <c r="E4" s="101" t="s">
        <v>135</v>
      </c>
      <c r="F4" s="126" t="s">
        <v>135</v>
      </c>
      <c r="G4" s="136" t="s">
        <v>135</v>
      </c>
      <c r="H4" s="134" t="s">
        <v>135</v>
      </c>
      <c r="I4" s="134" t="s">
        <v>135</v>
      </c>
      <c r="J4" s="137" t="s">
        <v>135</v>
      </c>
      <c r="K4" s="100" t="s">
        <v>135</v>
      </c>
      <c r="L4" s="101" t="s">
        <v>135</v>
      </c>
      <c r="M4" s="101" t="s">
        <v>135</v>
      </c>
      <c r="N4" s="126" t="s">
        <v>135</v>
      </c>
      <c r="O4" s="44"/>
      <c r="P4" s="44"/>
      <c r="Q4" s="7"/>
      <c r="R4" s="7"/>
      <c r="S4" s="7"/>
      <c r="T4" s="7"/>
      <c r="U4" s="7"/>
      <c r="V4" s="7"/>
      <c r="W4" s="7"/>
    </row>
    <row r="5" spans="1:23" ht="17" thickBot="1" x14ac:dyDescent="0.25">
      <c r="B5" s="129"/>
      <c r="C5" s="45" t="s">
        <v>5</v>
      </c>
      <c r="D5" s="46" t="s">
        <v>6</v>
      </c>
      <c r="E5" s="46" t="s">
        <v>7</v>
      </c>
      <c r="F5" s="47" t="s">
        <v>8</v>
      </c>
      <c r="G5" s="138" t="s">
        <v>21</v>
      </c>
      <c r="H5" s="135" t="s">
        <v>22</v>
      </c>
      <c r="I5" s="135" t="s">
        <v>23</v>
      </c>
      <c r="J5" s="139" t="s">
        <v>24</v>
      </c>
      <c r="K5" s="50" t="s">
        <v>27</v>
      </c>
      <c r="L5" s="46" t="s">
        <v>28</v>
      </c>
      <c r="M5" s="46" t="s">
        <v>29</v>
      </c>
      <c r="N5" s="47" t="s">
        <v>30</v>
      </c>
      <c r="O5" s="7"/>
      <c r="P5" s="7"/>
      <c r="Q5" s="7"/>
      <c r="R5" s="7"/>
      <c r="S5" s="7"/>
      <c r="T5" s="7"/>
      <c r="U5" s="7"/>
      <c r="V5" s="7"/>
      <c r="W5" s="7"/>
    </row>
    <row r="6" spans="1:23" x14ac:dyDescent="0.2">
      <c r="B6" s="130" t="s">
        <v>16</v>
      </c>
      <c r="C6" s="132">
        <v>0.261021</v>
      </c>
      <c r="D6" s="39">
        <v>4.5816000000000003E-2</v>
      </c>
      <c r="E6" s="39">
        <v>5.2104999999999999E-2</v>
      </c>
      <c r="F6" s="40">
        <v>4.5761000000000003E-2</v>
      </c>
      <c r="G6" s="140">
        <v>4.9938999999999997E-2</v>
      </c>
      <c r="H6" s="81">
        <v>0.24102699999999999</v>
      </c>
      <c r="I6" s="81">
        <v>3.4252999999999999E-2</v>
      </c>
      <c r="J6" s="82">
        <v>5.1261000000000001E-2</v>
      </c>
      <c r="K6" s="41">
        <v>8.0059999999999992E-3</v>
      </c>
      <c r="L6" s="39">
        <v>3.8150000000000003E-2</v>
      </c>
      <c r="M6" s="39">
        <v>4.4563999999999999E-2</v>
      </c>
      <c r="N6" s="40">
        <v>0.109095</v>
      </c>
      <c r="O6" s="7"/>
      <c r="P6" s="7"/>
      <c r="Q6" s="7"/>
      <c r="R6" s="7"/>
      <c r="S6" s="7"/>
      <c r="T6" s="7"/>
      <c r="U6" s="7"/>
      <c r="V6" s="7"/>
      <c r="W6" s="7"/>
    </row>
    <row r="7" spans="1:23" ht="17" thickBot="1" x14ac:dyDescent="0.25">
      <c r="B7" s="129" t="s">
        <v>17</v>
      </c>
      <c r="C7" s="133">
        <v>2.7578719999999999</v>
      </c>
      <c r="D7" s="37">
        <v>0.57142899999999996</v>
      </c>
      <c r="E7" s="37">
        <v>0.60710399999999998</v>
      </c>
      <c r="F7" s="38">
        <v>0.94381999999999999</v>
      </c>
      <c r="G7" s="141">
        <v>3.65408</v>
      </c>
      <c r="H7" s="79">
        <v>3.081683</v>
      </c>
      <c r="I7" s="79">
        <v>8.9816090000000006</v>
      </c>
      <c r="J7" s="80">
        <v>9.7290320000000001</v>
      </c>
      <c r="K7" s="43">
        <v>3.2265890000000002</v>
      </c>
      <c r="L7" s="37">
        <v>2.3151290000000002</v>
      </c>
      <c r="M7" s="37">
        <v>21.554760000000002</v>
      </c>
      <c r="N7" s="38">
        <v>30.315529999999999</v>
      </c>
      <c r="O7" s="7"/>
      <c r="P7" s="7"/>
      <c r="Q7" s="7"/>
      <c r="R7" s="7"/>
      <c r="S7" s="7"/>
      <c r="T7" s="7"/>
      <c r="U7" s="7"/>
      <c r="V7" s="7"/>
      <c r="W7" s="7"/>
    </row>
    <row r="8" spans="1:23" x14ac:dyDescent="0.2">
      <c r="D8" s="4"/>
      <c r="E8" s="4"/>
      <c r="F8" s="4"/>
      <c r="G8" s="4"/>
      <c r="H8" s="4"/>
      <c r="I8" s="4"/>
      <c r="J8" s="4"/>
      <c r="K8" s="4"/>
      <c r="L8" s="4"/>
      <c r="M8" s="6"/>
      <c r="N8" s="4"/>
      <c r="O8" s="4"/>
    </row>
    <row r="9" spans="1:23" x14ac:dyDescent="0.2">
      <c r="D9" s="4"/>
      <c r="E9" s="4"/>
      <c r="F9" s="4"/>
      <c r="G9" s="4"/>
      <c r="H9" s="4"/>
      <c r="I9" s="4"/>
      <c r="J9" s="4"/>
      <c r="K9" s="4"/>
      <c r="L9" s="4"/>
      <c r="M9" s="6"/>
      <c r="N9" s="4"/>
      <c r="O9" s="4"/>
    </row>
    <row r="10" spans="1:23" ht="17" thickBot="1" x14ac:dyDescent="0.25">
      <c r="E10" s="4"/>
      <c r="F10" s="4"/>
      <c r="G10" s="4"/>
      <c r="H10" s="4"/>
      <c r="I10" s="4"/>
      <c r="J10" s="4"/>
      <c r="K10" s="4"/>
      <c r="L10" s="4"/>
      <c r="M10" s="4"/>
      <c r="N10" s="6"/>
      <c r="O10" s="4"/>
      <c r="P10" s="4"/>
    </row>
    <row r="11" spans="1:23" ht="19" x14ac:dyDescent="0.2">
      <c r="B11" s="51"/>
      <c r="C11" s="177" t="s">
        <v>0</v>
      </c>
      <c r="D11" s="177"/>
      <c r="E11" s="177"/>
      <c r="F11" s="177"/>
      <c r="G11" s="182" t="s">
        <v>124</v>
      </c>
      <c r="H11" s="183"/>
      <c r="I11" s="184"/>
      <c r="J11" s="176" t="s">
        <v>121</v>
      </c>
      <c r="K11" s="178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</row>
    <row r="12" spans="1:23" x14ac:dyDescent="0.2">
      <c r="B12" s="99" t="s">
        <v>137</v>
      </c>
      <c r="C12" s="100" t="s">
        <v>136</v>
      </c>
      <c r="D12" s="100" t="s">
        <v>136</v>
      </c>
      <c r="E12" s="100" t="s">
        <v>136</v>
      </c>
      <c r="F12" s="142" t="s">
        <v>136</v>
      </c>
      <c r="G12" s="131" t="s">
        <v>136</v>
      </c>
      <c r="H12" s="100" t="s">
        <v>136</v>
      </c>
      <c r="I12" s="145" t="s">
        <v>136</v>
      </c>
      <c r="J12" s="131" t="s">
        <v>136</v>
      </c>
      <c r="K12" s="145" t="s">
        <v>136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1:23" ht="17" thickBot="1" x14ac:dyDescent="0.25">
      <c r="B13" s="52"/>
      <c r="C13" s="50" t="s">
        <v>1</v>
      </c>
      <c r="D13" s="46" t="s">
        <v>2</v>
      </c>
      <c r="E13" s="46" t="s">
        <v>3</v>
      </c>
      <c r="F13" s="143" t="s">
        <v>4</v>
      </c>
      <c r="G13" s="45" t="s">
        <v>18</v>
      </c>
      <c r="H13" s="46" t="s">
        <v>19</v>
      </c>
      <c r="I13" s="47" t="s">
        <v>20</v>
      </c>
      <c r="J13" s="45" t="s">
        <v>25</v>
      </c>
      <c r="K13" s="47" t="s">
        <v>26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</row>
    <row r="14" spans="1:23" x14ac:dyDescent="0.2">
      <c r="B14" s="53" t="s">
        <v>16</v>
      </c>
      <c r="C14" s="41">
        <v>4.1731999999999998E-2</v>
      </c>
      <c r="D14" s="39">
        <v>5.0090999999999997E-2</v>
      </c>
      <c r="E14" s="39">
        <v>2.8759E-2</v>
      </c>
      <c r="F14" s="144">
        <v>6.2948000000000004E-2</v>
      </c>
      <c r="G14" s="132">
        <v>3.7989000000000002E-2</v>
      </c>
      <c r="H14" s="39">
        <v>2.7918999999999999E-2</v>
      </c>
      <c r="I14" s="40">
        <v>5.2002E-2</v>
      </c>
      <c r="J14" s="132">
        <v>4.2242000000000002E-2</v>
      </c>
      <c r="K14" s="40">
        <v>4.1761E-2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 ht="17" thickBot="1" x14ac:dyDescent="0.25">
      <c r="B15" s="52" t="s">
        <v>17</v>
      </c>
      <c r="C15" s="43">
        <v>0.72884000000000004</v>
      </c>
      <c r="D15" s="37">
        <v>0.76155899999999999</v>
      </c>
      <c r="E15" s="37">
        <v>3.3905150000000002</v>
      </c>
      <c r="F15" s="104">
        <v>1.0797490000000001</v>
      </c>
      <c r="G15" s="133">
        <v>0.73463699999999998</v>
      </c>
      <c r="H15" s="37">
        <v>0.24568499999999999</v>
      </c>
      <c r="I15" s="38">
        <v>0.41944700000000001</v>
      </c>
      <c r="J15" s="133">
        <v>1.733849</v>
      </c>
      <c r="K15" s="38">
        <v>2.8893909999999998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x14ac:dyDescent="0.2">
      <c r="E16" s="4"/>
      <c r="F16" s="4"/>
      <c r="G16" s="4"/>
      <c r="H16" s="4"/>
      <c r="I16" s="4"/>
      <c r="J16" s="4"/>
      <c r="K16" s="4"/>
      <c r="L16" s="4"/>
      <c r="M16" s="4"/>
      <c r="N16" s="6"/>
      <c r="O16" s="4"/>
      <c r="P16" s="4"/>
    </row>
    <row r="17" spans="5:16" x14ac:dyDescent="0.2">
      <c r="E17" s="4"/>
      <c r="F17" s="4"/>
      <c r="G17" s="4"/>
      <c r="H17" s="4"/>
      <c r="I17" s="4"/>
      <c r="J17" s="4"/>
      <c r="K17" s="4"/>
      <c r="L17" s="4"/>
      <c r="M17" s="4"/>
      <c r="N17" s="6"/>
      <c r="O17" s="4"/>
      <c r="P17" s="4"/>
    </row>
    <row r="18" spans="5:16" x14ac:dyDescent="0.2">
      <c r="E18" s="4"/>
      <c r="F18" s="4"/>
      <c r="G18" s="4"/>
      <c r="H18" s="4"/>
      <c r="I18" s="4"/>
      <c r="J18" s="4"/>
      <c r="K18" s="4"/>
      <c r="L18" s="4"/>
      <c r="M18" s="4"/>
      <c r="N18" s="6"/>
      <c r="O18" s="4"/>
      <c r="P18" s="4"/>
    </row>
    <row r="19" spans="5:16" x14ac:dyDescent="0.2">
      <c r="E19" s="4"/>
      <c r="F19" s="4"/>
      <c r="G19" s="4"/>
      <c r="H19" s="4"/>
      <c r="I19" s="4"/>
      <c r="J19" s="4"/>
      <c r="K19" s="4"/>
      <c r="L19" s="4"/>
      <c r="M19" s="4"/>
      <c r="N19" s="6"/>
      <c r="O19" s="4"/>
      <c r="P19" s="4"/>
    </row>
    <row r="20" spans="5:16" x14ac:dyDescent="0.2">
      <c r="E20" s="4"/>
      <c r="F20" s="4"/>
      <c r="G20" s="4"/>
      <c r="H20" s="4"/>
      <c r="I20" s="4"/>
      <c r="J20" s="4"/>
      <c r="K20" s="4"/>
      <c r="L20" s="4"/>
      <c r="M20" s="4"/>
      <c r="N20" s="6"/>
      <c r="O20" s="4"/>
      <c r="P20" s="4"/>
    </row>
    <row r="21" spans="5:16" x14ac:dyDescent="0.2">
      <c r="E21" s="4"/>
      <c r="F21" s="4"/>
      <c r="G21" s="4"/>
      <c r="H21" s="4"/>
      <c r="I21" s="4"/>
      <c r="J21" s="4"/>
      <c r="K21" s="4"/>
      <c r="L21" s="4"/>
      <c r="M21" s="4"/>
      <c r="N21" s="6"/>
      <c r="O21" s="4"/>
      <c r="P21" s="4"/>
    </row>
    <row r="22" spans="5:16" x14ac:dyDescent="0.2">
      <c r="E22" s="4"/>
      <c r="F22" s="4"/>
      <c r="G22" s="4"/>
      <c r="H22" s="4"/>
      <c r="I22" s="4"/>
      <c r="J22" s="4"/>
      <c r="K22" s="4"/>
      <c r="L22" s="4"/>
      <c r="M22" s="4"/>
      <c r="N22" s="6"/>
      <c r="O22" s="4"/>
      <c r="P22" s="4"/>
    </row>
    <row r="23" spans="5:16" x14ac:dyDescent="0.2">
      <c r="E23" s="4"/>
      <c r="F23" s="4"/>
      <c r="G23" s="4"/>
      <c r="H23" s="4"/>
      <c r="I23" s="4"/>
      <c r="J23" s="4"/>
      <c r="K23" s="4"/>
      <c r="L23" s="4"/>
      <c r="M23" s="4"/>
      <c r="N23" s="6"/>
      <c r="O23" s="4"/>
      <c r="P23" s="4"/>
    </row>
    <row r="24" spans="5:16" x14ac:dyDescent="0.2">
      <c r="E24" s="4"/>
      <c r="F24" s="4"/>
      <c r="G24" s="4"/>
      <c r="H24" s="4"/>
      <c r="I24" s="4"/>
      <c r="J24" s="4"/>
      <c r="K24" s="4"/>
      <c r="L24" s="4"/>
      <c r="M24" s="4"/>
      <c r="N24" s="6"/>
      <c r="O24" s="4"/>
      <c r="P24" s="4"/>
    </row>
    <row r="25" spans="5:16" x14ac:dyDescent="0.2">
      <c r="E25" s="4"/>
      <c r="F25" s="4"/>
      <c r="G25" s="4"/>
      <c r="H25" s="4"/>
      <c r="I25" s="4"/>
      <c r="J25" s="4"/>
      <c r="K25" s="4"/>
      <c r="L25" s="4"/>
      <c r="M25" s="4"/>
      <c r="N25" s="6"/>
      <c r="O25" s="4"/>
      <c r="P25" s="4"/>
    </row>
    <row r="26" spans="5:16" x14ac:dyDescent="0.2">
      <c r="E26" s="4"/>
      <c r="F26" s="4"/>
      <c r="G26" s="4"/>
      <c r="H26" s="4"/>
      <c r="I26" s="4"/>
      <c r="J26" s="4"/>
      <c r="K26" s="4"/>
      <c r="L26" s="4"/>
      <c r="M26" s="4"/>
      <c r="N26" s="6"/>
      <c r="O26" s="4"/>
      <c r="P26" s="4"/>
    </row>
    <row r="27" spans="5:16" x14ac:dyDescent="0.2">
      <c r="E27" s="4"/>
      <c r="F27" s="4"/>
      <c r="G27" s="4"/>
      <c r="H27" s="4"/>
      <c r="I27" s="4"/>
      <c r="J27" s="4"/>
      <c r="K27" s="4"/>
      <c r="L27" s="4"/>
      <c r="M27" s="4"/>
      <c r="N27" s="6"/>
      <c r="O27" s="4"/>
      <c r="P27" s="4"/>
    </row>
    <row r="28" spans="5:16" x14ac:dyDescent="0.2">
      <c r="E28" s="4"/>
      <c r="F28" s="4"/>
      <c r="G28" s="4"/>
      <c r="H28" s="4"/>
      <c r="I28" s="4"/>
      <c r="J28" s="4"/>
      <c r="K28" s="4"/>
      <c r="L28" s="4"/>
      <c r="M28" s="4"/>
      <c r="N28" s="6"/>
      <c r="O28" s="4"/>
      <c r="P28" s="4"/>
    </row>
    <row r="29" spans="5:16" x14ac:dyDescent="0.2">
      <c r="E29" s="4"/>
      <c r="F29" s="4"/>
      <c r="G29" s="4"/>
      <c r="H29" s="4"/>
      <c r="I29" s="4"/>
      <c r="J29" s="4"/>
      <c r="K29" s="4"/>
      <c r="L29" s="4"/>
      <c r="M29" s="4"/>
      <c r="N29" s="6"/>
      <c r="O29" s="4"/>
      <c r="P29" s="4"/>
    </row>
    <row r="30" spans="5:16" x14ac:dyDescent="0.2">
      <c r="E30" s="4"/>
      <c r="F30" s="4"/>
      <c r="G30" s="4"/>
      <c r="H30" s="4"/>
      <c r="I30" s="4"/>
      <c r="J30" s="4"/>
      <c r="K30" s="4"/>
      <c r="L30" s="4"/>
      <c r="M30" s="4"/>
      <c r="N30" s="6"/>
      <c r="O30" s="4"/>
      <c r="P30" s="4"/>
    </row>
    <row r="31" spans="5:16" x14ac:dyDescent="0.2">
      <c r="E31" s="4"/>
      <c r="F31" s="4"/>
      <c r="G31" s="4"/>
      <c r="H31" s="4"/>
      <c r="I31" s="4"/>
      <c r="J31" s="4"/>
      <c r="K31" s="4"/>
      <c r="L31" s="4"/>
      <c r="M31" s="4"/>
      <c r="N31" s="6"/>
      <c r="O31" s="4"/>
      <c r="P31" s="4"/>
    </row>
    <row r="32" spans="5:16" x14ac:dyDescent="0.2">
      <c r="E32" s="4"/>
      <c r="F32" s="4"/>
      <c r="G32" s="4"/>
      <c r="H32" s="4"/>
      <c r="I32" s="4"/>
      <c r="J32" s="4"/>
      <c r="K32" s="4"/>
      <c r="L32" s="4"/>
      <c r="M32" s="4"/>
      <c r="N32" s="6"/>
      <c r="O32" s="4"/>
      <c r="P32" s="4"/>
    </row>
    <row r="33" spans="5:16" x14ac:dyDescent="0.2">
      <c r="E33" s="4"/>
      <c r="F33" s="4"/>
      <c r="G33" s="4"/>
      <c r="H33" s="4"/>
      <c r="I33" s="4"/>
      <c r="J33" s="4"/>
      <c r="K33" s="4"/>
      <c r="L33" s="4"/>
      <c r="M33" s="4"/>
      <c r="N33" s="6"/>
      <c r="O33" s="4"/>
      <c r="P33" s="4"/>
    </row>
    <row r="34" spans="5:16" x14ac:dyDescent="0.2">
      <c r="E34" s="4"/>
      <c r="F34" s="4"/>
      <c r="G34" s="4"/>
      <c r="H34" s="4"/>
      <c r="I34" s="4"/>
      <c r="J34" s="4"/>
      <c r="K34" s="4"/>
      <c r="L34" s="4"/>
      <c r="M34" s="4"/>
      <c r="N34" s="6"/>
      <c r="O34" s="4"/>
      <c r="P34" s="4"/>
    </row>
    <row r="35" spans="5:16" x14ac:dyDescent="0.2">
      <c r="E35" s="4"/>
      <c r="F35" s="4"/>
      <c r="G35" s="4"/>
      <c r="H35" s="4"/>
      <c r="I35" s="4"/>
      <c r="J35" s="4"/>
      <c r="K35" s="4"/>
      <c r="L35" s="4"/>
      <c r="M35" s="4"/>
      <c r="N35" s="6"/>
      <c r="O35" s="4"/>
      <c r="P35" s="4"/>
    </row>
    <row r="36" spans="5:16" x14ac:dyDescent="0.2">
      <c r="E36" s="4"/>
      <c r="F36" s="4"/>
      <c r="G36" s="4"/>
      <c r="H36" s="4"/>
      <c r="I36" s="4"/>
      <c r="J36" s="4"/>
      <c r="K36" s="4"/>
      <c r="L36" s="4"/>
      <c r="M36" s="4"/>
      <c r="N36" s="6"/>
      <c r="O36" s="4"/>
      <c r="P36" s="4"/>
    </row>
    <row r="37" spans="5:16" x14ac:dyDescent="0.2">
      <c r="E37" s="4"/>
      <c r="F37" s="4"/>
      <c r="G37" s="4"/>
      <c r="H37" s="4"/>
      <c r="I37" s="4"/>
      <c r="J37" s="4"/>
      <c r="K37" s="4"/>
      <c r="L37" s="4"/>
      <c r="M37" s="4"/>
      <c r="N37" s="6"/>
      <c r="O37" s="4"/>
      <c r="P37" s="4"/>
    </row>
    <row r="38" spans="5:16" x14ac:dyDescent="0.2">
      <c r="E38" s="4"/>
      <c r="F38" s="4"/>
      <c r="G38" s="4"/>
      <c r="H38" s="4"/>
      <c r="I38" s="4"/>
      <c r="J38" s="4"/>
      <c r="K38" s="4"/>
      <c r="L38" s="4"/>
      <c r="M38" s="4"/>
      <c r="N38" s="6"/>
      <c r="O38" s="4"/>
      <c r="P38" s="4"/>
    </row>
    <row r="39" spans="5:16" x14ac:dyDescent="0.2">
      <c r="E39" s="4"/>
      <c r="F39" s="4"/>
      <c r="G39" s="4"/>
      <c r="H39" s="4"/>
      <c r="I39" s="4"/>
      <c r="J39" s="4"/>
      <c r="K39" s="4"/>
      <c r="L39" s="4"/>
      <c r="M39" s="4"/>
      <c r="N39" s="6"/>
      <c r="O39" s="4"/>
      <c r="P39" s="4"/>
    </row>
    <row r="40" spans="5:16" x14ac:dyDescent="0.2">
      <c r="E40" s="4"/>
      <c r="F40" s="4"/>
      <c r="G40" s="4"/>
      <c r="H40" s="4"/>
      <c r="I40" s="4"/>
      <c r="J40" s="4"/>
      <c r="K40" s="4"/>
      <c r="L40" s="4"/>
      <c r="M40" s="4"/>
      <c r="N40" s="6"/>
      <c r="O40" s="4"/>
      <c r="P40" s="4"/>
    </row>
    <row r="41" spans="5:16" x14ac:dyDescent="0.2">
      <c r="E41" s="4"/>
      <c r="F41" s="4"/>
      <c r="G41" s="4"/>
      <c r="H41" s="4"/>
      <c r="I41" s="4"/>
      <c r="J41" s="4"/>
      <c r="K41" s="4"/>
      <c r="L41" s="4"/>
      <c r="M41" s="4"/>
      <c r="N41" s="6"/>
      <c r="O41" s="4"/>
      <c r="P41" s="4"/>
    </row>
    <row r="42" spans="5:16" x14ac:dyDescent="0.2">
      <c r="E42" s="4"/>
      <c r="F42" s="4"/>
      <c r="G42" s="4"/>
      <c r="H42" s="4"/>
      <c r="I42" s="4"/>
      <c r="J42" s="4"/>
      <c r="K42" s="4"/>
      <c r="L42" s="4"/>
      <c r="M42" s="4"/>
      <c r="N42" s="6"/>
      <c r="O42" s="4"/>
      <c r="P42" s="4"/>
    </row>
    <row r="43" spans="5:16" x14ac:dyDescent="0.2">
      <c r="E43" s="4"/>
      <c r="F43" s="4"/>
      <c r="G43" s="4"/>
      <c r="H43" s="4"/>
      <c r="I43" s="4"/>
      <c r="J43" s="4"/>
      <c r="K43" s="4"/>
      <c r="L43" s="4"/>
      <c r="M43" s="4"/>
      <c r="N43" s="6"/>
      <c r="O43" s="4"/>
      <c r="P43" s="4"/>
    </row>
    <row r="44" spans="5:16" x14ac:dyDescent="0.2">
      <c r="E44" s="4"/>
      <c r="F44" s="4"/>
      <c r="G44" s="4"/>
      <c r="H44" s="4"/>
      <c r="I44" s="4"/>
      <c r="J44" s="4"/>
      <c r="K44" s="4"/>
      <c r="L44" s="4"/>
      <c r="M44" s="4"/>
      <c r="N44" s="6"/>
      <c r="O44" s="4"/>
      <c r="P44" s="4"/>
    </row>
    <row r="45" spans="5:16" x14ac:dyDescent="0.2">
      <c r="E45" s="4"/>
      <c r="F45" s="4"/>
      <c r="G45" s="4"/>
      <c r="H45" s="4"/>
      <c r="I45" s="4"/>
      <c r="J45" s="4"/>
      <c r="K45" s="4"/>
      <c r="L45" s="4"/>
      <c r="M45" s="4"/>
      <c r="N45" s="6"/>
      <c r="O45" s="4"/>
      <c r="P45" s="4"/>
    </row>
    <row r="46" spans="5:16" x14ac:dyDescent="0.2">
      <c r="E46" s="4"/>
      <c r="F46" s="4"/>
      <c r="G46" s="4"/>
      <c r="H46" s="4"/>
      <c r="I46" s="4"/>
      <c r="J46" s="4"/>
      <c r="K46" s="4"/>
      <c r="L46" s="4"/>
      <c r="M46" s="4"/>
      <c r="N46" s="6"/>
      <c r="O46" s="4"/>
      <c r="P46" s="4"/>
    </row>
    <row r="47" spans="5:16" x14ac:dyDescent="0.2">
      <c r="E47" s="4"/>
      <c r="F47" s="4"/>
      <c r="G47" s="4"/>
      <c r="H47" s="4"/>
      <c r="I47" s="4"/>
      <c r="J47" s="4"/>
      <c r="K47" s="4"/>
      <c r="L47" s="4"/>
      <c r="M47" s="4"/>
      <c r="N47" s="6"/>
      <c r="O47" s="4"/>
      <c r="P47" s="4"/>
    </row>
    <row r="48" spans="5:16" x14ac:dyDescent="0.2">
      <c r="E48" s="4"/>
      <c r="F48" s="4"/>
      <c r="G48" s="4"/>
      <c r="H48" s="4"/>
      <c r="I48" s="4"/>
      <c r="J48" s="4"/>
      <c r="K48" s="4"/>
      <c r="L48" s="4"/>
      <c r="M48" s="4"/>
      <c r="N48" s="6"/>
      <c r="O48" s="4"/>
      <c r="P48" s="4"/>
    </row>
    <row r="49" spans="5:16" x14ac:dyDescent="0.2">
      <c r="E49" s="4"/>
      <c r="F49" s="4"/>
      <c r="G49" s="4"/>
      <c r="H49" s="4"/>
      <c r="I49" s="4"/>
      <c r="J49" s="4"/>
      <c r="K49" s="4"/>
      <c r="L49" s="4"/>
      <c r="M49" s="4"/>
      <c r="N49" s="6"/>
      <c r="O49" s="4"/>
      <c r="P49" s="4"/>
    </row>
    <row r="50" spans="5:16" x14ac:dyDescent="0.2">
      <c r="E50" s="4"/>
      <c r="F50" s="4"/>
      <c r="G50" s="4"/>
      <c r="H50" s="4"/>
      <c r="I50" s="4"/>
      <c r="J50" s="4"/>
      <c r="K50" s="4"/>
      <c r="L50" s="4"/>
      <c r="M50" s="4"/>
      <c r="N50" s="6"/>
      <c r="O50" s="4"/>
      <c r="P50" s="4"/>
    </row>
    <row r="51" spans="5:16" x14ac:dyDescent="0.2">
      <c r="E51" s="4"/>
      <c r="F51" s="4"/>
      <c r="G51" s="4"/>
      <c r="H51" s="4"/>
      <c r="I51" s="4"/>
      <c r="J51" s="4"/>
      <c r="K51" s="4"/>
      <c r="L51" s="4"/>
      <c r="M51" s="4"/>
      <c r="N51" s="6"/>
      <c r="O51" s="4"/>
      <c r="P51" s="4"/>
    </row>
    <row r="52" spans="5:16" x14ac:dyDescent="0.2">
      <c r="E52" s="4"/>
      <c r="F52" s="4"/>
      <c r="G52" s="4"/>
      <c r="H52" s="4"/>
      <c r="I52" s="4"/>
      <c r="J52" s="4"/>
      <c r="K52" s="4"/>
      <c r="L52" s="4"/>
      <c r="M52" s="4"/>
      <c r="N52" s="6"/>
      <c r="O52" s="4"/>
      <c r="P52" s="4"/>
    </row>
    <row r="53" spans="5:16" x14ac:dyDescent="0.2">
      <c r="E53" s="4"/>
      <c r="F53" s="4"/>
      <c r="G53" s="4"/>
      <c r="H53" s="4"/>
      <c r="I53" s="4"/>
      <c r="J53" s="4"/>
      <c r="K53" s="4"/>
      <c r="L53" s="4"/>
      <c r="M53" s="4"/>
      <c r="N53" s="6"/>
      <c r="O53" s="4"/>
      <c r="P53" s="4"/>
    </row>
    <row r="54" spans="5:16" x14ac:dyDescent="0.2">
      <c r="E54" s="4"/>
      <c r="F54" s="4"/>
      <c r="G54" s="4"/>
      <c r="H54" s="4"/>
      <c r="I54" s="4"/>
      <c r="J54" s="4"/>
      <c r="K54" s="4"/>
      <c r="L54" s="4"/>
      <c r="M54" s="4"/>
      <c r="N54" s="6"/>
      <c r="O54" s="4"/>
      <c r="P54" s="4"/>
    </row>
    <row r="55" spans="5:16" x14ac:dyDescent="0.2">
      <c r="E55" s="4"/>
      <c r="F55" s="4"/>
      <c r="G55" s="4"/>
      <c r="H55" s="4"/>
      <c r="I55" s="4"/>
      <c r="J55" s="4"/>
      <c r="K55" s="4"/>
      <c r="L55" s="4"/>
      <c r="M55" s="4"/>
      <c r="N55" s="6"/>
      <c r="O55" s="4"/>
      <c r="P55" s="4"/>
    </row>
    <row r="56" spans="5:16" x14ac:dyDescent="0.2">
      <c r="E56" s="4"/>
      <c r="F56" s="4"/>
      <c r="G56" s="4"/>
      <c r="H56" s="4"/>
      <c r="I56" s="4"/>
      <c r="J56" s="4"/>
      <c r="K56" s="4"/>
      <c r="L56" s="4"/>
      <c r="M56" s="4"/>
      <c r="N56" s="6"/>
      <c r="O56" s="4"/>
      <c r="P56" s="4"/>
    </row>
    <row r="57" spans="5:16" x14ac:dyDescent="0.2">
      <c r="E57" s="4"/>
      <c r="F57" s="4"/>
      <c r="G57" s="4"/>
      <c r="H57" s="4"/>
      <c r="I57" s="4"/>
      <c r="J57" s="4"/>
      <c r="K57" s="4"/>
      <c r="L57" s="4"/>
      <c r="M57" s="4"/>
      <c r="N57" s="6"/>
      <c r="O57" s="4"/>
      <c r="P57" s="4"/>
    </row>
    <row r="58" spans="5:16" x14ac:dyDescent="0.2">
      <c r="E58" s="4"/>
      <c r="F58" s="4"/>
      <c r="G58" s="4"/>
      <c r="H58" s="4"/>
      <c r="I58" s="4"/>
      <c r="J58" s="4"/>
      <c r="K58" s="4"/>
      <c r="L58" s="4"/>
      <c r="M58" s="4"/>
      <c r="N58" s="6"/>
      <c r="O58" s="4"/>
      <c r="P58" s="4"/>
    </row>
    <row r="59" spans="5:16" x14ac:dyDescent="0.2">
      <c r="E59" s="4"/>
      <c r="F59" s="4"/>
      <c r="G59" s="4"/>
      <c r="H59" s="4"/>
      <c r="I59" s="4"/>
      <c r="J59" s="4"/>
      <c r="K59" s="4"/>
      <c r="L59" s="4"/>
      <c r="M59" s="4"/>
      <c r="N59" s="6"/>
      <c r="O59" s="4"/>
      <c r="P59" s="4"/>
    </row>
    <row r="60" spans="5:16" x14ac:dyDescent="0.2">
      <c r="E60" s="4"/>
      <c r="F60" s="4"/>
      <c r="G60" s="4"/>
      <c r="H60" s="4"/>
      <c r="I60" s="4"/>
      <c r="J60" s="4"/>
      <c r="K60" s="4"/>
      <c r="L60" s="4"/>
      <c r="M60" s="4"/>
      <c r="N60" s="6"/>
      <c r="O60" s="4"/>
      <c r="P60" s="4"/>
    </row>
    <row r="61" spans="5:16" x14ac:dyDescent="0.2">
      <c r="E61" s="4"/>
      <c r="F61" s="4"/>
      <c r="G61" s="4"/>
      <c r="H61" s="4"/>
      <c r="I61" s="4"/>
      <c r="J61" s="4"/>
      <c r="K61" s="4"/>
      <c r="L61" s="4"/>
      <c r="M61" s="4"/>
      <c r="N61" s="6"/>
      <c r="O61" s="4"/>
      <c r="P61" s="4"/>
    </row>
    <row r="62" spans="5:16" x14ac:dyDescent="0.2">
      <c r="E62" s="4"/>
      <c r="F62" s="4"/>
      <c r="G62" s="4"/>
      <c r="H62" s="4"/>
      <c r="I62" s="4"/>
      <c r="J62" s="4"/>
      <c r="K62" s="4"/>
      <c r="L62" s="4"/>
      <c r="M62" s="4"/>
      <c r="N62" s="6"/>
      <c r="O62" s="4"/>
      <c r="P62" s="4"/>
    </row>
    <row r="63" spans="5:16" x14ac:dyDescent="0.2">
      <c r="E63" s="4"/>
      <c r="F63" s="4"/>
      <c r="G63" s="4"/>
      <c r="H63" s="4"/>
      <c r="I63" s="4"/>
      <c r="J63" s="4"/>
      <c r="K63" s="4"/>
      <c r="L63" s="4"/>
      <c r="M63" s="4"/>
      <c r="N63" s="6"/>
      <c r="O63" s="4"/>
      <c r="P63" s="4"/>
    </row>
    <row r="64" spans="5:16" x14ac:dyDescent="0.2"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5:16" x14ac:dyDescent="0.2"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5:16" x14ac:dyDescent="0.2"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5:16" x14ac:dyDescent="0.2"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5:16" x14ac:dyDescent="0.2"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5:16" x14ac:dyDescent="0.2"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5:16" x14ac:dyDescent="0.2"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5:16" x14ac:dyDescent="0.2"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5:16" x14ac:dyDescent="0.2"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5:16" x14ac:dyDescent="0.2"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5:16" x14ac:dyDescent="0.2"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5:16" x14ac:dyDescent="0.2"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5:16" x14ac:dyDescent="0.2"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5:16" x14ac:dyDescent="0.2"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5:16" x14ac:dyDescent="0.2"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5:16" x14ac:dyDescent="0.2"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5:16" x14ac:dyDescent="0.2"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5:16" x14ac:dyDescent="0.2"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5:16" x14ac:dyDescent="0.2"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5:16" x14ac:dyDescent="0.2">
      <c r="E83" s="4"/>
      <c r="H83" s="4"/>
      <c r="I83" s="4"/>
      <c r="J83" s="4"/>
      <c r="K83" s="4"/>
      <c r="L83" s="4"/>
      <c r="M83" s="4"/>
      <c r="N83" s="4"/>
      <c r="O83" s="4"/>
      <c r="P83" s="4"/>
    </row>
    <row r="84" spans="5:16" x14ac:dyDescent="0.2">
      <c r="E84" s="4"/>
      <c r="H84" s="4"/>
      <c r="I84" s="4"/>
      <c r="J84" s="4"/>
      <c r="K84" s="4"/>
      <c r="L84" s="4"/>
      <c r="M84" s="4"/>
      <c r="N84" s="4"/>
      <c r="O84" s="4"/>
      <c r="P84" s="4"/>
    </row>
    <row r="85" spans="5:16" x14ac:dyDescent="0.2">
      <c r="E85" s="4"/>
      <c r="H85" s="4"/>
      <c r="I85" s="4"/>
      <c r="J85" s="4"/>
      <c r="K85" s="4"/>
      <c r="L85" s="4"/>
      <c r="M85" s="4"/>
      <c r="N85" s="4"/>
      <c r="O85" s="4"/>
      <c r="P85" s="4"/>
    </row>
  </sheetData>
  <mergeCells count="6">
    <mergeCell ref="C3:F3"/>
    <mergeCell ref="G3:J3"/>
    <mergeCell ref="K3:N3"/>
    <mergeCell ref="C11:F11"/>
    <mergeCell ref="G11:I11"/>
    <mergeCell ref="J11:K1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213BB-F352-5A40-BC48-52256126D1A0}">
  <dimension ref="A1:S15"/>
  <sheetViews>
    <sheetView zoomScale="130" zoomScaleNormal="130" workbookViewId="0">
      <selection activeCell="F20" sqref="F20:F21"/>
    </sheetView>
  </sheetViews>
  <sheetFormatPr baseColWidth="10" defaultRowHeight="16" x14ac:dyDescent="0.2"/>
  <cols>
    <col min="1" max="1" width="9.83203125" style="7" bestFit="1" customWidth="1"/>
    <col min="2" max="2" width="10.6640625" style="1" customWidth="1"/>
    <col min="3" max="8" width="9.1640625" style="1" bestFit="1" customWidth="1"/>
    <col min="9" max="9" width="10.1640625" style="1" bestFit="1" customWidth="1"/>
    <col min="10" max="10" width="15.1640625" style="1" customWidth="1"/>
    <col min="11" max="19" width="9.1640625" style="1" bestFit="1" customWidth="1"/>
    <col min="20" max="16384" width="10.83203125" style="7"/>
  </cols>
  <sheetData>
    <row r="1" spans="1:19" x14ac:dyDescent="0.2">
      <c r="A1" s="10" t="s">
        <v>110</v>
      </c>
      <c r="B1" s="9" t="s">
        <v>125</v>
      </c>
    </row>
    <row r="2" spans="1:19" ht="17" thickBot="1" x14ac:dyDescent="0.25"/>
    <row r="3" spans="1:19" x14ac:dyDescent="0.2">
      <c r="B3" s="51"/>
      <c r="C3" s="176" t="s">
        <v>0</v>
      </c>
      <c r="D3" s="177"/>
      <c r="E3" s="177"/>
      <c r="F3" s="178"/>
      <c r="G3" s="182" t="s">
        <v>104</v>
      </c>
      <c r="H3" s="183"/>
      <c r="I3" s="184"/>
      <c r="J3" s="146" t="s">
        <v>103</v>
      </c>
      <c r="K3" s="44"/>
      <c r="L3" s="44"/>
      <c r="M3" s="44"/>
      <c r="N3" s="44"/>
      <c r="O3" s="7"/>
      <c r="P3" s="7"/>
      <c r="Q3" s="7"/>
      <c r="R3" s="7"/>
      <c r="S3" s="7"/>
    </row>
    <row r="4" spans="1:19" x14ac:dyDescent="0.2">
      <c r="B4" s="99" t="s">
        <v>137</v>
      </c>
      <c r="C4" s="131" t="s">
        <v>135</v>
      </c>
      <c r="D4" s="101" t="s">
        <v>135</v>
      </c>
      <c r="E4" s="101" t="s">
        <v>135</v>
      </c>
      <c r="F4" s="126" t="s">
        <v>135</v>
      </c>
      <c r="G4" s="131" t="s">
        <v>135</v>
      </c>
      <c r="H4" s="101" t="s">
        <v>135</v>
      </c>
      <c r="I4" s="126" t="s">
        <v>135</v>
      </c>
      <c r="J4" s="99" t="s">
        <v>135</v>
      </c>
      <c r="K4" s="44"/>
      <c r="L4" s="44"/>
      <c r="M4" s="44"/>
      <c r="N4" s="44"/>
      <c r="O4" s="7"/>
      <c r="P4" s="7"/>
      <c r="Q4" s="7"/>
      <c r="R4" s="7"/>
      <c r="S4" s="7"/>
    </row>
    <row r="5" spans="1:19" ht="17" thickBot="1" x14ac:dyDescent="0.25">
      <c r="B5" s="52"/>
      <c r="C5" s="45" t="s">
        <v>5</v>
      </c>
      <c r="D5" s="46" t="s">
        <v>6</v>
      </c>
      <c r="E5" s="46" t="s">
        <v>7</v>
      </c>
      <c r="F5" s="47" t="s">
        <v>8</v>
      </c>
      <c r="G5" s="45" t="s">
        <v>20</v>
      </c>
      <c r="H5" s="46" t="s">
        <v>21</v>
      </c>
      <c r="I5" s="47" t="s">
        <v>22</v>
      </c>
      <c r="J5" s="52" t="s">
        <v>28</v>
      </c>
      <c r="K5" s="48"/>
      <c r="L5" s="7"/>
      <c r="M5" s="7"/>
      <c r="N5" s="7"/>
      <c r="O5" s="7"/>
      <c r="P5" s="7"/>
      <c r="Q5" s="7"/>
      <c r="R5" s="7"/>
      <c r="S5" s="7"/>
    </row>
    <row r="6" spans="1:19" x14ac:dyDescent="0.2">
      <c r="B6" s="53" t="s">
        <v>16</v>
      </c>
      <c r="C6" s="132">
        <v>2.1787000000000001E-2</v>
      </c>
      <c r="D6" s="39">
        <v>2.6868E-2</v>
      </c>
      <c r="E6" s="39">
        <v>2.9300000000000001E-5</v>
      </c>
      <c r="F6" s="40">
        <v>2.0043999999999999E-2</v>
      </c>
      <c r="G6" s="132">
        <v>0.12928500000000001</v>
      </c>
      <c r="H6" s="39">
        <v>4.3565E-2</v>
      </c>
      <c r="I6" s="40">
        <v>9.0659999999999994E-3</v>
      </c>
      <c r="J6" s="147">
        <v>7.9340000000000001E-3</v>
      </c>
      <c r="K6" s="49"/>
      <c r="L6" s="7"/>
      <c r="M6" s="7"/>
      <c r="N6" s="7"/>
      <c r="O6" s="7"/>
      <c r="P6" s="7"/>
      <c r="Q6" s="7"/>
      <c r="R6" s="7"/>
      <c r="S6" s="7"/>
    </row>
    <row r="7" spans="1:19" ht="17" thickBot="1" x14ac:dyDescent="0.25">
      <c r="B7" s="52" t="s">
        <v>17</v>
      </c>
      <c r="C7" s="133">
        <v>0.405912</v>
      </c>
      <c r="D7" s="37">
        <v>0.39419100000000001</v>
      </c>
      <c r="E7" s="37">
        <v>3.5199999999999999E-4</v>
      </c>
      <c r="F7" s="38">
        <v>0.40568100000000001</v>
      </c>
      <c r="G7" s="133">
        <v>0.26801599999999998</v>
      </c>
      <c r="H7" s="37">
        <v>0.581542</v>
      </c>
      <c r="I7" s="38">
        <v>0.122756</v>
      </c>
      <c r="J7" s="148">
        <v>0.40276800000000001</v>
      </c>
      <c r="K7" s="49"/>
      <c r="L7" s="7"/>
      <c r="M7" s="7"/>
      <c r="N7" s="7"/>
      <c r="O7" s="7"/>
      <c r="P7" s="7"/>
      <c r="Q7" s="7"/>
      <c r="R7" s="7"/>
      <c r="S7" s="7"/>
    </row>
    <row r="10" spans="1:19" ht="17" thickBot="1" x14ac:dyDescent="0.25"/>
    <row r="11" spans="1:19" ht="19" x14ac:dyDescent="0.2">
      <c r="B11" s="51"/>
      <c r="C11" s="176" t="s">
        <v>0</v>
      </c>
      <c r="D11" s="177"/>
      <c r="E11" s="177"/>
      <c r="F11" s="177"/>
      <c r="G11" s="182" t="s">
        <v>124</v>
      </c>
      <c r="H11" s="184"/>
      <c r="I11" s="176" t="s">
        <v>121</v>
      </c>
      <c r="J11" s="177"/>
      <c r="K11" s="178"/>
      <c r="L11" s="7"/>
      <c r="M11" s="7"/>
      <c r="N11" s="7"/>
      <c r="O11" s="7"/>
      <c r="P11" s="7"/>
      <c r="Q11" s="7"/>
      <c r="R11" s="7"/>
      <c r="S11" s="7"/>
    </row>
    <row r="12" spans="1:19" x14ac:dyDescent="0.2">
      <c r="B12" s="99" t="s">
        <v>137</v>
      </c>
      <c r="C12" s="100" t="s">
        <v>136</v>
      </c>
      <c r="D12" s="100" t="s">
        <v>136</v>
      </c>
      <c r="E12" s="100" t="s">
        <v>136</v>
      </c>
      <c r="F12" s="142" t="s">
        <v>136</v>
      </c>
      <c r="G12" s="131" t="s">
        <v>136</v>
      </c>
      <c r="H12" s="145" t="s">
        <v>136</v>
      </c>
      <c r="I12" s="131" t="s">
        <v>136</v>
      </c>
      <c r="J12" s="100" t="s">
        <v>136</v>
      </c>
      <c r="K12" s="145" t="s">
        <v>136</v>
      </c>
      <c r="L12" s="7"/>
      <c r="M12" s="7"/>
      <c r="N12" s="7"/>
      <c r="O12" s="7"/>
      <c r="P12" s="7"/>
      <c r="Q12" s="7"/>
      <c r="R12" s="7"/>
      <c r="S12" s="7"/>
    </row>
    <row r="13" spans="1:19" ht="17" thickBot="1" x14ac:dyDescent="0.25">
      <c r="B13" s="52"/>
      <c r="C13" s="50" t="s">
        <v>1</v>
      </c>
      <c r="D13" s="46" t="s">
        <v>2</v>
      </c>
      <c r="E13" s="46" t="s">
        <v>3</v>
      </c>
      <c r="F13" s="143" t="s">
        <v>4</v>
      </c>
      <c r="G13" s="45" t="s">
        <v>18</v>
      </c>
      <c r="H13" s="47" t="s">
        <v>19</v>
      </c>
      <c r="I13" s="45" t="s">
        <v>25</v>
      </c>
      <c r="J13" s="46" t="s">
        <v>26</v>
      </c>
      <c r="K13" s="47" t="s">
        <v>27</v>
      </c>
      <c r="L13" s="7"/>
      <c r="M13" s="7"/>
      <c r="N13" s="7"/>
      <c r="O13" s="7"/>
      <c r="P13" s="7"/>
      <c r="Q13" s="7"/>
      <c r="R13" s="7"/>
      <c r="S13" s="7"/>
    </row>
    <row r="14" spans="1:19" x14ac:dyDescent="0.2">
      <c r="B14" s="53" t="s">
        <v>16</v>
      </c>
      <c r="C14" s="41">
        <v>0.201602</v>
      </c>
      <c r="D14" s="39">
        <v>0.13497999999999999</v>
      </c>
      <c r="E14" s="39">
        <v>6.6753000000000007E-2</v>
      </c>
      <c r="F14" s="144">
        <v>4.8633999999999997E-2</v>
      </c>
      <c r="G14" s="132">
        <v>0.112181</v>
      </c>
      <c r="H14" s="40">
        <v>0.104167</v>
      </c>
      <c r="I14" s="132">
        <v>0.17241400000000001</v>
      </c>
      <c r="J14" s="39">
        <v>0.16878599999999999</v>
      </c>
      <c r="K14" s="40">
        <v>2.9722999999999999E-2</v>
      </c>
      <c r="L14" s="7"/>
      <c r="M14" s="7"/>
      <c r="N14" s="7"/>
      <c r="O14" s="7"/>
      <c r="P14" s="7"/>
      <c r="Q14" s="7"/>
      <c r="R14" s="7"/>
      <c r="S14" s="7"/>
    </row>
    <row r="15" spans="1:19" ht="17" thickBot="1" x14ac:dyDescent="0.25">
      <c r="B15" s="52" t="s">
        <v>17</v>
      </c>
      <c r="C15" s="43">
        <v>0.97857300000000003</v>
      </c>
      <c r="D15" s="37">
        <v>0.76083100000000004</v>
      </c>
      <c r="E15" s="37">
        <v>0.72138000000000002</v>
      </c>
      <c r="F15" s="104">
        <v>0.33085799999999999</v>
      </c>
      <c r="G15" s="133">
        <v>0.208812</v>
      </c>
      <c r="H15" s="38">
        <v>0.26792899999999997</v>
      </c>
      <c r="I15" s="133">
        <v>0.56454499999999996</v>
      </c>
      <c r="J15" s="37">
        <v>0.45375700000000002</v>
      </c>
      <c r="K15" s="38">
        <v>0.355935</v>
      </c>
      <c r="L15" s="7"/>
      <c r="M15" s="7"/>
      <c r="N15" s="7"/>
      <c r="O15" s="7"/>
      <c r="P15" s="7"/>
      <c r="Q15" s="7"/>
      <c r="R15" s="7"/>
      <c r="S15" s="7"/>
    </row>
  </sheetData>
  <mergeCells count="5">
    <mergeCell ref="C3:F3"/>
    <mergeCell ref="G3:I3"/>
    <mergeCell ref="C11:F11"/>
    <mergeCell ref="G11:H11"/>
    <mergeCell ref="I11:K1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740C-A5A5-894C-83A2-A22A7AE9D952}">
  <dimension ref="A1:AC54"/>
  <sheetViews>
    <sheetView zoomScale="130" zoomScaleNormal="130" workbookViewId="0">
      <selection activeCell="L40" sqref="L40"/>
    </sheetView>
  </sheetViews>
  <sheetFormatPr baseColWidth="10" defaultColWidth="16.5" defaultRowHeight="16" x14ac:dyDescent="0.2"/>
  <cols>
    <col min="1" max="1" width="9" style="1" bestFit="1" customWidth="1"/>
    <col min="2" max="2" width="16.83203125" style="1" customWidth="1"/>
    <col min="3" max="29" width="9.6640625" style="1" customWidth="1"/>
    <col min="30" max="16384" width="16.5" style="1"/>
  </cols>
  <sheetData>
    <row r="1" spans="1:29" x14ac:dyDescent="0.2">
      <c r="A1" s="10" t="s">
        <v>111</v>
      </c>
      <c r="B1" s="9" t="s">
        <v>126</v>
      </c>
    </row>
    <row r="2" spans="1:29" ht="17" thickBot="1" x14ac:dyDescent="0.25"/>
    <row r="3" spans="1:29" ht="20" thickBot="1" x14ac:dyDescent="0.25">
      <c r="B3" s="150" t="s">
        <v>31</v>
      </c>
      <c r="C3" s="185" t="s">
        <v>124</v>
      </c>
      <c r="D3" s="186"/>
      <c r="E3" s="187"/>
      <c r="F3" s="188" t="s">
        <v>0</v>
      </c>
      <c r="G3" s="189"/>
      <c r="H3" s="189"/>
      <c r="I3" s="189"/>
      <c r="J3" s="189"/>
      <c r="K3" s="189"/>
      <c r="L3" s="190"/>
      <c r="M3" s="188" t="s">
        <v>121</v>
      </c>
      <c r="N3" s="189"/>
      <c r="O3" s="189"/>
      <c r="P3" s="189"/>
      <c r="Q3" s="189"/>
      <c r="R3" s="190"/>
    </row>
    <row r="4" spans="1:29" s="120" customFormat="1" ht="17" thickBot="1" x14ac:dyDescent="0.25">
      <c r="B4" s="150" t="s">
        <v>134</v>
      </c>
      <c r="C4" s="125" t="s">
        <v>135</v>
      </c>
      <c r="D4" s="121" t="s">
        <v>135</v>
      </c>
      <c r="E4" s="122" t="s">
        <v>135</v>
      </c>
      <c r="F4" s="125" t="s">
        <v>135</v>
      </c>
      <c r="G4" s="121" t="s">
        <v>135</v>
      </c>
      <c r="H4" s="121" t="s">
        <v>135</v>
      </c>
      <c r="I4" s="121" t="s">
        <v>135</v>
      </c>
      <c r="J4" s="121" t="s">
        <v>135</v>
      </c>
      <c r="K4" s="121" t="s">
        <v>135</v>
      </c>
      <c r="L4" s="122" t="s">
        <v>135</v>
      </c>
      <c r="M4" s="125" t="s">
        <v>135</v>
      </c>
      <c r="N4" s="121" t="s">
        <v>135</v>
      </c>
      <c r="O4" s="121" t="s">
        <v>135</v>
      </c>
      <c r="P4" s="121" t="s">
        <v>135</v>
      </c>
      <c r="Q4" s="121" t="s">
        <v>135</v>
      </c>
      <c r="R4" s="122" t="s">
        <v>135</v>
      </c>
    </row>
    <row r="5" spans="1:29" ht="17" thickBot="1" x14ac:dyDescent="0.25">
      <c r="B5" s="151" t="s">
        <v>34</v>
      </c>
      <c r="C5" s="155" t="s">
        <v>32</v>
      </c>
      <c r="D5" s="60" t="s">
        <v>33</v>
      </c>
      <c r="E5" s="61" t="s">
        <v>35</v>
      </c>
      <c r="F5" s="155" t="s">
        <v>36</v>
      </c>
      <c r="G5" s="60" t="s">
        <v>37</v>
      </c>
      <c r="H5" s="60" t="s">
        <v>1</v>
      </c>
      <c r="I5" s="60" t="s">
        <v>2</v>
      </c>
      <c r="J5" s="60" t="s">
        <v>3</v>
      </c>
      <c r="K5" s="60" t="s">
        <v>4</v>
      </c>
      <c r="L5" s="61" t="s">
        <v>5</v>
      </c>
      <c r="M5" s="155" t="s">
        <v>25</v>
      </c>
      <c r="N5" s="60" t="s">
        <v>26</v>
      </c>
      <c r="O5" s="60" t="s">
        <v>27</v>
      </c>
      <c r="P5" s="60" t="s">
        <v>41</v>
      </c>
      <c r="Q5" s="60" t="s">
        <v>42</v>
      </c>
      <c r="R5" s="61" t="s">
        <v>43</v>
      </c>
    </row>
    <row r="6" spans="1:29" x14ac:dyDescent="0.2">
      <c r="B6" s="152">
        <v>0</v>
      </c>
      <c r="C6" s="156">
        <v>134</v>
      </c>
      <c r="D6" s="58">
        <v>112</v>
      </c>
      <c r="E6" s="59">
        <v>139</v>
      </c>
      <c r="F6" s="156">
        <v>122</v>
      </c>
      <c r="G6" s="58">
        <v>152</v>
      </c>
      <c r="H6" s="58">
        <v>154</v>
      </c>
      <c r="I6" s="58">
        <v>108</v>
      </c>
      <c r="J6" s="58">
        <v>102</v>
      </c>
      <c r="K6" s="58">
        <v>118</v>
      </c>
      <c r="L6" s="59">
        <v>116</v>
      </c>
      <c r="M6" s="156">
        <v>85</v>
      </c>
      <c r="N6" s="58">
        <v>93</v>
      </c>
      <c r="O6" s="58">
        <v>126</v>
      </c>
      <c r="P6" s="58">
        <v>115</v>
      </c>
      <c r="Q6" s="58">
        <v>83</v>
      </c>
      <c r="R6" s="59">
        <v>77</v>
      </c>
    </row>
    <row r="7" spans="1:29" x14ac:dyDescent="0.2">
      <c r="B7" s="153">
        <v>15</v>
      </c>
      <c r="C7" s="157">
        <v>240</v>
      </c>
      <c r="D7" s="5">
        <v>289</v>
      </c>
      <c r="E7" s="55">
        <v>433</v>
      </c>
      <c r="F7" s="157">
        <v>242</v>
      </c>
      <c r="G7" s="5">
        <v>245</v>
      </c>
      <c r="H7" s="5">
        <v>255</v>
      </c>
      <c r="I7" s="5">
        <v>267</v>
      </c>
      <c r="J7" s="5">
        <v>237</v>
      </c>
      <c r="K7" s="5">
        <v>348</v>
      </c>
      <c r="L7" s="55">
        <v>271</v>
      </c>
      <c r="M7" s="157">
        <v>280</v>
      </c>
      <c r="N7" s="5">
        <v>195</v>
      </c>
      <c r="O7" s="5">
        <v>299</v>
      </c>
      <c r="P7" s="5">
        <v>281</v>
      </c>
      <c r="Q7" s="5">
        <v>170</v>
      </c>
      <c r="R7" s="55">
        <v>309</v>
      </c>
    </row>
    <row r="8" spans="1:29" x14ac:dyDescent="0.2">
      <c r="B8" s="153">
        <v>30</v>
      </c>
      <c r="C8" s="157">
        <v>230</v>
      </c>
      <c r="D8" s="5">
        <v>272</v>
      </c>
      <c r="E8" s="55">
        <v>367</v>
      </c>
      <c r="F8" s="157">
        <v>331</v>
      </c>
      <c r="G8" s="5">
        <v>294</v>
      </c>
      <c r="H8" s="5">
        <v>233</v>
      </c>
      <c r="I8" s="5">
        <v>257</v>
      </c>
      <c r="J8" s="5">
        <v>205</v>
      </c>
      <c r="K8" s="5">
        <v>339</v>
      </c>
      <c r="L8" s="55">
        <v>337</v>
      </c>
      <c r="M8" s="157">
        <v>226</v>
      </c>
      <c r="N8" s="5">
        <v>185</v>
      </c>
      <c r="O8" s="5">
        <v>357</v>
      </c>
      <c r="P8" s="5">
        <v>365</v>
      </c>
      <c r="Q8" s="5">
        <v>356</v>
      </c>
      <c r="R8" s="55">
        <v>357</v>
      </c>
    </row>
    <row r="9" spans="1:29" x14ac:dyDescent="0.2">
      <c r="B9" s="153">
        <v>45</v>
      </c>
      <c r="C9" s="157">
        <v>191</v>
      </c>
      <c r="D9" s="5">
        <v>217</v>
      </c>
      <c r="E9" s="55">
        <v>277</v>
      </c>
      <c r="F9" s="157">
        <v>280</v>
      </c>
      <c r="G9" s="5">
        <v>279</v>
      </c>
      <c r="H9" s="5">
        <v>205</v>
      </c>
      <c r="I9" s="5">
        <v>213</v>
      </c>
      <c r="J9" s="5">
        <v>171</v>
      </c>
      <c r="K9" s="5">
        <v>285</v>
      </c>
      <c r="L9" s="55">
        <v>270</v>
      </c>
      <c r="M9" s="157">
        <v>171</v>
      </c>
      <c r="N9" s="5">
        <v>131</v>
      </c>
      <c r="O9" s="5">
        <v>362</v>
      </c>
      <c r="P9" s="5">
        <v>308</v>
      </c>
      <c r="Q9" s="5">
        <v>312</v>
      </c>
      <c r="R9" s="55">
        <v>177</v>
      </c>
    </row>
    <row r="10" spans="1:29" x14ac:dyDescent="0.2">
      <c r="B10" s="153">
        <v>60</v>
      </c>
      <c r="C10" s="157">
        <v>167</v>
      </c>
      <c r="D10" s="5">
        <v>185</v>
      </c>
      <c r="E10" s="55">
        <v>239</v>
      </c>
      <c r="F10" s="157">
        <v>228</v>
      </c>
      <c r="G10" s="5">
        <v>252</v>
      </c>
      <c r="H10" s="5">
        <v>189</v>
      </c>
      <c r="I10" s="5">
        <v>178</v>
      </c>
      <c r="J10" s="5">
        <v>139</v>
      </c>
      <c r="K10" s="5">
        <v>255</v>
      </c>
      <c r="L10" s="55">
        <v>220</v>
      </c>
      <c r="M10" s="157">
        <v>132</v>
      </c>
      <c r="N10" s="5">
        <v>110</v>
      </c>
      <c r="O10" s="5">
        <v>254</v>
      </c>
      <c r="P10" s="5">
        <v>289</v>
      </c>
      <c r="Q10" s="5">
        <v>258</v>
      </c>
      <c r="R10" s="55">
        <v>203</v>
      </c>
    </row>
    <row r="11" spans="1:29" ht="17" thickBot="1" x14ac:dyDescent="0.25">
      <c r="B11" s="151">
        <v>120</v>
      </c>
      <c r="C11" s="158">
        <v>105</v>
      </c>
      <c r="D11" s="56">
        <v>112</v>
      </c>
      <c r="E11" s="57">
        <v>157</v>
      </c>
      <c r="F11" s="158">
        <v>149</v>
      </c>
      <c r="G11" s="56">
        <v>151</v>
      </c>
      <c r="H11" s="56">
        <v>139</v>
      </c>
      <c r="I11" s="56">
        <v>117</v>
      </c>
      <c r="J11" s="56">
        <v>80</v>
      </c>
      <c r="K11" s="56">
        <v>124</v>
      </c>
      <c r="L11" s="57">
        <v>156</v>
      </c>
      <c r="M11" s="158">
        <v>92</v>
      </c>
      <c r="N11" s="56">
        <v>93</v>
      </c>
      <c r="O11" s="56">
        <v>174</v>
      </c>
      <c r="P11" s="56">
        <v>189</v>
      </c>
      <c r="Q11" s="56">
        <v>169</v>
      </c>
      <c r="R11" s="57">
        <v>151</v>
      </c>
    </row>
    <row r="12" spans="1:29" ht="17" thickBot="1" x14ac:dyDescent="0.2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</row>
    <row r="13" spans="1:29" ht="17" thickBot="1" x14ac:dyDescent="0.25">
      <c r="B13" s="150" t="s">
        <v>31</v>
      </c>
      <c r="C13" s="185" t="s">
        <v>104</v>
      </c>
      <c r="D13" s="186"/>
      <c r="E13" s="187"/>
      <c r="F13" s="188" t="s">
        <v>0</v>
      </c>
      <c r="G13" s="189"/>
      <c r="H13" s="189"/>
      <c r="I13" s="189"/>
      <c r="J13" s="190"/>
      <c r="K13" s="189" t="s">
        <v>103</v>
      </c>
      <c r="L13" s="189"/>
      <c r="M13" s="190"/>
    </row>
    <row r="14" spans="1:29" s="120" customFormat="1" ht="17" thickBot="1" x14ac:dyDescent="0.25">
      <c r="B14" s="150" t="s">
        <v>134</v>
      </c>
      <c r="C14" s="125" t="s">
        <v>136</v>
      </c>
      <c r="D14" s="121" t="s">
        <v>136</v>
      </c>
      <c r="E14" s="122" t="s">
        <v>136</v>
      </c>
      <c r="F14" s="125" t="s">
        <v>136</v>
      </c>
      <c r="G14" s="121" t="s">
        <v>136</v>
      </c>
      <c r="H14" s="121" t="s">
        <v>136</v>
      </c>
      <c r="I14" s="121" t="s">
        <v>136</v>
      </c>
      <c r="J14" s="122" t="s">
        <v>136</v>
      </c>
      <c r="K14" s="154" t="s">
        <v>136</v>
      </c>
      <c r="L14" s="121" t="s">
        <v>136</v>
      </c>
      <c r="M14" s="122" t="s">
        <v>136</v>
      </c>
    </row>
    <row r="15" spans="1:29" ht="17" thickBot="1" x14ac:dyDescent="0.25">
      <c r="B15" s="151" t="s">
        <v>34</v>
      </c>
      <c r="C15" s="155" t="s">
        <v>38</v>
      </c>
      <c r="D15" s="60" t="s">
        <v>39</v>
      </c>
      <c r="E15" s="61" t="s">
        <v>40</v>
      </c>
      <c r="F15" s="155" t="s">
        <v>6</v>
      </c>
      <c r="G15" s="60" t="s">
        <v>7</v>
      </c>
      <c r="H15" s="60" t="s">
        <v>8</v>
      </c>
      <c r="I15" s="60" t="s">
        <v>9</v>
      </c>
      <c r="J15" s="61" t="s">
        <v>10</v>
      </c>
      <c r="K15" s="62" t="s">
        <v>28</v>
      </c>
      <c r="L15" s="60" t="s">
        <v>29</v>
      </c>
      <c r="M15" s="61" t="s">
        <v>30</v>
      </c>
    </row>
    <row r="16" spans="1:29" x14ac:dyDescent="0.2">
      <c r="B16" s="152">
        <v>0</v>
      </c>
      <c r="C16" s="156">
        <v>83</v>
      </c>
      <c r="D16" s="58">
        <v>105</v>
      </c>
      <c r="E16" s="59">
        <v>83</v>
      </c>
      <c r="F16" s="156">
        <v>91</v>
      </c>
      <c r="G16" s="58">
        <v>95</v>
      </c>
      <c r="H16" s="58">
        <v>106</v>
      </c>
      <c r="I16" s="58">
        <v>103</v>
      </c>
      <c r="J16" s="59">
        <v>90</v>
      </c>
      <c r="K16" s="63">
        <v>83</v>
      </c>
      <c r="L16" s="58">
        <v>108</v>
      </c>
      <c r="M16" s="59">
        <v>92</v>
      </c>
    </row>
    <row r="17" spans="2:29" x14ac:dyDescent="0.2">
      <c r="B17" s="153">
        <v>15</v>
      </c>
      <c r="C17" s="157">
        <v>212</v>
      </c>
      <c r="D17" s="5">
        <v>294</v>
      </c>
      <c r="E17" s="55">
        <v>232</v>
      </c>
      <c r="F17" s="157">
        <v>318</v>
      </c>
      <c r="G17" s="5">
        <v>313</v>
      </c>
      <c r="H17" s="5">
        <v>245</v>
      </c>
      <c r="I17" s="5">
        <v>264</v>
      </c>
      <c r="J17" s="55">
        <v>238</v>
      </c>
      <c r="K17" s="8">
        <v>241</v>
      </c>
      <c r="L17" s="5">
        <v>275</v>
      </c>
      <c r="M17" s="55">
        <v>320</v>
      </c>
    </row>
    <row r="18" spans="2:29" x14ac:dyDescent="0.2">
      <c r="B18" s="153">
        <v>30</v>
      </c>
      <c r="C18" s="157">
        <v>184</v>
      </c>
      <c r="D18" s="5">
        <v>253</v>
      </c>
      <c r="E18" s="55">
        <v>214</v>
      </c>
      <c r="F18" s="157">
        <v>240</v>
      </c>
      <c r="G18" s="5">
        <v>271</v>
      </c>
      <c r="H18" s="5">
        <v>268</v>
      </c>
      <c r="I18" s="5">
        <v>238</v>
      </c>
      <c r="J18" s="55">
        <v>249</v>
      </c>
      <c r="K18" s="8">
        <v>194</v>
      </c>
      <c r="L18" s="5">
        <v>298</v>
      </c>
      <c r="M18" s="55">
        <v>431</v>
      </c>
    </row>
    <row r="19" spans="2:29" x14ac:dyDescent="0.2">
      <c r="B19" s="153">
        <v>45</v>
      </c>
      <c r="C19" s="157">
        <v>160</v>
      </c>
      <c r="D19" s="5">
        <v>203</v>
      </c>
      <c r="E19" s="55">
        <v>176</v>
      </c>
      <c r="F19" s="157">
        <v>173</v>
      </c>
      <c r="G19" s="5">
        <v>214</v>
      </c>
      <c r="H19" s="5">
        <v>203</v>
      </c>
      <c r="I19" s="5">
        <v>217</v>
      </c>
      <c r="J19" s="55">
        <v>193</v>
      </c>
      <c r="K19" s="8">
        <v>134</v>
      </c>
      <c r="L19" s="5">
        <v>291</v>
      </c>
      <c r="M19" s="55">
        <v>347</v>
      </c>
    </row>
    <row r="20" spans="2:29" x14ac:dyDescent="0.2">
      <c r="B20" s="153">
        <v>60</v>
      </c>
      <c r="C20" s="157">
        <v>112</v>
      </c>
      <c r="D20" s="5">
        <v>168</v>
      </c>
      <c r="E20" s="55">
        <v>148</v>
      </c>
      <c r="F20" s="157">
        <v>125</v>
      </c>
      <c r="G20" s="5">
        <v>189</v>
      </c>
      <c r="H20" s="5">
        <v>152</v>
      </c>
      <c r="I20" s="5">
        <v>126</v>
      </c>
      <c r="J20" s="55">
        <v>163</v>
      </c>
      <c r="K20" s="8">
        <v>97</v>
      </c>
      <c r="L20" s="5">
        <v>171</v>
      </c>
      <c r="M20" s="55">
        <v>293</v>
      </c>
    </row>
    <row r="21" spans="2:29" ht="17" thickBot="1" x14ac:dyDescent="0.25">
      <c r="B21" s="151">
        <v>120</v>
      </c>
      <c r="C21" s="158">
        <v>55</v>
      </c>
      <c r="D21" s="56">
        <v>79</v>
      </c>
      <c r="E21" s="57">
        <v>57</v>
      </c>
      <c r="F21" s="158">
        <v>65</v>
      </c>
      <c r="G21" s="56">
        <v>65</v>
      </c>
      <c r="H21" s="56">
        <v>98</v>
      </c>
      <c r="I21" s="56">
        <v>51</v>
      </c>
      <c r="J21" s="57">
        <v>82</v>
      </c>
      <c r="K21" s="64">
        <v>46</v>
      </c>
      <c r="L21" s="56">
        <v>119</v>
      </c>
      <c r="M21" s="57">
        <v>124</v>
      </c>
    </row>
    <row r="22" spans="2:29" s="7" customFormat="1" x14ac:dyDescent="0.2">
      <c r="B22" s="149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</row>
    <row r="23" spans="2:29" s="7" customFormat="1" x14ac:dyDescent="0.2">
      <c r="B23" s="149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</row>
    <row r="24" spans="2:29" s="7" customFormat="1" x14ac:dyDescent="0.2">
      <c r="B24" s="149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</row>
    <row r="25" spans="2:29" s="7" customFormat="1" ht="17" thickBot="1" x14ac:dyDescent="0.25">
      <c r="B25" s="149"/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</row>
    <row r="26" spans="2:29" ht="20" thickBot="1" x14ac:dyDescent="0.25">
      <c r="B26" s="159" t="s">
        <v>44</v>
      </c>
      <c r="C26" s="185" t="s">
        <v>124</v>
      </c>
      <c r="D26" s="186"/>
      <c r="E26" s="186"/>
      <c r="F26" s="186"/>
      <c r="G26" s="187"/>
      <c r="H26" s="188" t="s">
        <v>0</v>
      </c>
      <c r="I26" s="189"/>
      <c r="J26" s="189"/>
      <c r="K26" s="189"/>
      <c r="L26" s="190"/>
      <c r="M26" s="189" t="s">
        <v>121</v>
      </c>
      <c r="N26" s="189"/>
      <c r="O26" s="189"/>
      <c r="P26" s="189"/>
      <c r="Q26" s="189"/>
      <c r="R26" s="190"/>
    </row>
    <row r="27" spans="2:29" s="120" customFormat="1" ht="17" thickBot="1" x14ac:dyDescent="0.25">
      <c r="B27" s="150" t="s">
        <v>134</v>
      </c>
      <c r="C27" s="125" t="s">
        <v>135</v>
      </c>
      <c r="D27" s="121" t="s">
        <v>135</v>
      </c>
      <c r="E27" s="121" t="s">
        <v>135</v>
      </c>
      <c r="F27" s="121" t="s">
        <v>135</v>
      </c>
      <c r="G27" s="122" t="s">
        <v>135</v>
      </c>
      <c r="H27" s="125" t="s">
        <v>135</v>
      </c>
      <c r="I27" s="121" t="s">
        <v>135</v>
      </c>
      <c r="J27" s="121" t="s">
        <v>135</v>
      </c>
      <c r="K27" s="121" t="s">
        <v>135</v>
      </c>
      <c r="L27" s="122" t="s">
        <v>135</v>
      </c>
      <c r="M27" s="154" t="s">
        <v>135</v>
      </c>
      <c r="N27" s="121" t="s">
        <v>135</v>
      </c>
      <c r="O27" s="121" t="s">
        <v>135</v>
      </c>
      <c r="P27" s="121" t="s">
        <v>135</v>
      </c>
      <c r="Q27" s="121" t="s">
        <v>135</v>
      </c>
      <c r="R27" s="122" t="s">
        <v>135</v>
      </c>
    </row>
    <row r="28" spans="2:29" ht="17" thickBot="1" x14ac:dyDescent="0.25">
      <c r="B28" s="151" t="s">
        <v>34</v>
      </c>
      <c r="C28" s="155" t="s">
        <v>32</v>
      </c>
      <c r="D28" s="60" t="s">
        <v>33</v>
      </c>
      <c r="E28" s="60" t="s">
        <v>35</v>
      </c>
      <c r="F28" s="60" t="s">
        <v>36</v>
      </c>
      <c r="G28" s="61" t="s">
        <v>37</v>
      </c>
      <c r="H28" s="155" t="s">
        <v>1</v>
      </c>
      <c r="I28" s="60" t="s">
        <v>2</v>
      </c>
      <c r="J28" s="60" t="s">
        <v>3</v>
      </c>
      <c r="K28" s="60" t="s">
        <v>4</v>
      </c>
      <c r="L28" s="61" t="s">
        <v>5</v>
      </c>
      <c r="M28" s="62" t="s">
        <v>25</v>
      </c>
      <c r="N28" s="60" t="s">
        <v>26</v>
      </c>
      <c r="O28" s="60" t="s">
        <v>27</v>
      </c>
      <c r="P28" s="60" t="s">
        <v>41</v>
      </c>
      <c r="Q28" s="60" t="s">
        <v>42</v>
      </c>
      <c r="R28" s="61" t="s">
        <v>43</v>
      </c>
    </row>
    <row r="29" spans="2:29" x14ac:dyDescent="0.2">
      <c r="B29" s="152">
        <v>0</v>
      </c>
      <c r="C29" s="160">
        <v>0.19564988899999999</v>
      </c>
      <c r="D29" s="65">
        <v>0.247943049</v>
      </c>
      <c r="E29" s="65">
        <v>0.218444529</v>
      </c>
      <c r="F29" s="65">
        <v>0.119053039</v>
      </c>
      <c r="G29" s="68">
        <v>0.459039319</v>
      </c>
      <c r="H29" s="160">
        <v>0.304223513</v>
      </c>
      <c r="I29" s="65">
        <v>2.9227933000000001E-2</v>
      </c>
      <c r="J29" s="65">
        <v>3.8733742000000002E-2</v>
      </c>
      <c r="K29" s="65">
        <v>0.18010802300000001</v>
      </c>
      <c r="L29" s="68">
        <v>0.20331533900000001</v>
      </c>
      <c r="M29" s="66">
        <v>1.880716893</v>
      </c>
      <c r="N29" s="65">
        <v>1.85082674</v>
      </c>
      <c r="O29" s="65">
        <v>2.1212348599999999</v>
      </c>
      <c r="P29" s="65">
        <v>4.2248279889999996</v>
      </c>
      <c r="Q29" s="65">
        <v>2.788096559</v>
      </c>
      <c r="R29" s="68">
        <v>2.8726910210000001</v>
      </c>
    </row>
    <row r="30" spans="2:29" x14ac:dyDescent="0.2">
      <c r="B30" s="153">
        <v>15</v>
      </c>
      <c r="C30" s="161">
        <v>0.19564988899999999</v>
      </c>
      <c r="D30" s="54">
        <v>0.80289569100000002</v>
      </c>
      <c r="E30" s="54">
        <v>0.97475789899999998</v>
      </c>
      <c r="F30" s="54">
        <v>0.251562905</v>
      </c>
      <c r="G30" s="69">
        <v>0.862346999</v>
      </c>
      <c r="H30" s="161">
        <v>0.47943301900000002</v>
      </c>
      <c r="I30" s="54">
        <v>0.123272329</v>
      </c>
      <c r="J30" s="54">
        <v>0.91955569199999998</v>
      </c>
      <c r="K30" s="54">
        <v>0.459039319</v>
      </c>
      <c r="L30" s="69">
        <v>0.40479852599999999</v>
      </c>
      <c r="M30" s="67">
        <v>2.5881911999999998</v>
      </c>
      <c r="N30" s="54">
        <v>2.4456623749999999</v>
      </c>
      <c r="O30" s="54">
        <v>2.0760266770000002</v>
      </c>
      <c r="P30" s="54">
        <v>1.372446965</v>
      </c>
      <c r="Q30" s="54">
        <v>1.296708958</v>
      </c>
      <c r="R30" s="69">
        <v>2.369717176</v>
      </c>
    </row>
    <row r="31" spans="2:29" x14ac:dyDescent="0.2">
      <c r="B31" s="153">
        <v>30</v>
      </c>
      <c r="C31" s="161">
        <v>0.21468689599999999</v>
      </c>
      <c r="D31" s="54">
        <v>0.44125718899999999</v>
      </c>
      <c r="E31" s="54">
        <v>0.66617279399999996</v>
      </c>
      <c r="F31" s="54">
        <v>0.28351377700000002</v>
      </c>
      <c r="G31" s="69">
        <v>0.66120499499999996</v>
      </c>
      <c r="H31" s="161">
        <v>0.56297418300000002</v>
      </c>
      <c r="I31" s="54">
        <v>9.7602026999999994E-2</v>
      </c>
      <c r="J31" s="54">
        <v>0.123272329</v>
      </c>
      <c r="K31" s="54">
        <v>0.21091296300000001</v>
      </c>
      <c r="L31" s="69">
        <v>0.324495639</v>
      </c>
      <c r="M31" s="67">
        <v>2.0999129239999998</v>
      </c>
      <c r="N31" s="54">
        <v>1.803312765</v>
      </c>
      <c r="O31" s="54">
        <v>1.38050959</v>
      </c>
      <c r="P31" s="54">
        <v>1.051345196</v>
      </c>
      <c r="Q31" s="54">
        <v>1.685907268</v>
      </c>
      <c r="R31" s="69">
        <v>1.97084138</v>
      </c>
    </row>
    <row r="32" spans="2:29" ht="17" thickBot="1" x14ac:dyDescent="0.25">
      <c r="B32" s="151">
        <v>60</v>
      </c>
      <c r="C32" s="162">
        <v>0.29392512199999998</v>
      </c>
      <c r="D32" s="71">
        <v>0.20712251700000001</v>
      </c>
      <c r="E32" s="71">
        <v>0.41096154000000001</v>
      </c>
      <c r="F32" s="71">
        <v>0.46197549500000001</v>
      </c>
      <c r="G32" s="72">
        <v>0.70526237599999997</v>
      </c>
      <c r="H32" s="162">
        <v>0.53852578900000003</v>
      </c>
      <c r="I32" s="71">
        <v>5.2753235000000002E-2</v>
      </c>
      <c r="J32" s="71">
        <v>0.10194083900000001</v>
      </c>
      <c r="K32" s="71">
        <v>0.29392512199999998</v>
      </c>
      <c r="L32" s="72">
        <v>0.17222764700000001</v>
      </c>
      <c r="M32" s="70">
        <v>1.2933492289999999</v>
      </c>
      <c r="N32" s="71">
        <v>1.0397877719999999</v>
      </c>
      <c r="O32" s="71">
        <v>1.0144722900000001</v>
      </c>
      <c r="P32" s="71">
        <v>1.3659737089999999</v>
      </c>
      <c r="Q32" s="71">
        <v>1.575551962</v>
      </c>
      <c r="R32" s="72">
        <v>1.4282302659999999</v>
      </c>
    </row>
    <row r="34" spans="2:20" ht="17" thickBot="1" x14ac:dyDescent="0.25"/>
    <row r="35" spans="2:20" ht="17" thickBot="1" x14ac:dyDescent="0.25">
      <c r="B35" s="159" t="s">
        <v>44</v>
      </c>
      <c r="C35" s="185" t="s">
        <v>104</v>
      </c>
      <c r="D35" s="186"/>
      <c r="E35" s="187"/>
      <c r="F35" s="188" t="s">
        <v>0</v>
      </c>
      <c r="G35" s="189"/>
      <c r="H35" s="189"/>
      <c r="I35" s="190"/>
      <c r="J35" s="189" t="s">
        <v>103</v>
      </c>
      <c r="K35" s="189"/>
      <c r="L35" s="189"/>
      <c r="M35" s="190"/>
    </row>
    <row r="36" spans="2:20" s="120" customFormat="1" ht="17" thickBot="1" x14ac:dyDescent="0.25">
      <c r="B36" s="150" t="s">
        <v>134</v>
      </c>
      <c r="C36" s="125" t="s">
        <v>136</v>
      </c>
      <c r="D36" s="121" t="s">
        <v>136</v>
      </c>
      <c r="E36" s="122" t="s">
        <v>136</v>
      </c>
      <c r="F36" s="125" t="s">
        <v>136</v>
      </c>
      <c r="G36" s="121" t="s">
        <v>136</v>
      </c>
      <c r="H36" s="121" t="s">
        <v>136</v>
      </c>
      <c r="I36" s="122" t="s">
        <v>136</v>
      </c>
      <c r="J36" s="154" t="s">
        <v>136</v>
      </c>
      <c r="K36" s="121" t="s">
        <v>136</v>
      </c>
      <c r="L36" s="121" t="s">
        <v>136</v>
      </c>
      <c r="M36" s="122" t="s">
        <v>136</v>
      </c>
    </row>
    <row r="37" spans="2:20" ht="17" thickBot="1" x14ac:dyDescent="0.25">
      <c r="B37" s="151" t="s">
        <v>34</v>
      </c>
      <c r="C37" s="155" t="s">
        <v>38</v>
      </c>
      <c r="D37" s="60" t="s">
        <v>39</v>
      </c>
      <c r="E37" s="61" t="s">
        <v>40</v>
      </c>
      <c r="F37" s="155" t="s">
        <v>6</v>
      </c>
      <c r="G37" s="60" t="s">
        <v>7</v>
      </c>
      <c r="H37" s="60" t="s">
        <v>8</v>
      </c>
      <c r="I37" s="61" t="s">
        <v>9</v>
      </c>
      <c r="J37" s="62" t="s">
        <v>10</v>
      </c>
      <c r="K37" s="60" t="s">
        <v>28</v>
      </c>
      <c r="L37" s="60" t="s">
        <v>29</v>
      </c>
      <c r="M37" s="61" t="s">
        <v>30</v>
      </c>
    </row>
    <row r="38" spans="2:20" x14ac:dyDescent="0.2">
      <c r="B38" s="152">
        <v>0</v>
      </c>
      <c r="C38" s="160">
        <v>0.13965106499999999</v>
      </c>
      <c r="D38" s="65">
        <v>0.25131256800000001</v>
      </c>
      <c r="E38" s="68">
        <v>0.22588666700000001</v>
      </c>
      <c r="F38" s="160">
        <v>0.12700519800000001</v>
      </c>
      <c r="G38" s="65">
        <v>0.118436026</v>
      </c>
      <c r="H38" s="65">
        <v>0.12700519800000001</v>
      </c>
      <c r="I38" s="68">
        <v>0.13965106499999999</v>
      </c>
      <c r="J38" s="66">
        <v>0.13965106499999999</v>
      </c>
      <c r="K38" s="65">
        <v>1.5836821109999999</v>
      </c>
      <c r="L38" s="65">
        <v>1.4012007989999999</v>
      </c>
      <c r="M38" s="68">
        <v>2.1235420569999999</v>
      </c>
    </row>
    <row r="39" spans="2:20" x14ac:dyDescent="0.2">
      <c r="B39" s="153">
        <v>15</v>
      </c>
      <c r="C39" s="161">
        <v>0.37688318199999998</v>
      </c>
      <c r="D39" s="54">
        <v>0.41893355999999998</v>
      </c>
      <c r="E39" s="69">
        <v>0.31314873999999998</v>
      </c>
      <c r="F39" s="161">
        <v>0.20718310000000001</v>
      </c>
      <c r="G39" s="54">
        <v>0.48421051199999998</v>
      </c>
      <c r="H39" s="54">
        <v>0.47316545900000001</v>
      </c>
      <c r="I39" s="69">
        <v>0.35510277299999998</v>
      </c>
      <c r="J39" s="67">
        <v>0.38300993900000002</v>
      </c>
      <c r="K39" s="54">
        <v>3.6417674739999999</v>
      </c>
      <c r="L39" s="54">
        <v>1.948494154</v>
      </c>
      <c r="M39" s="69">
        <v>3.5368803510000002</v>
      </c>
    </row>
    <row r="40" spans="2:20" x14ac:dyDescent="0.2">
      <c r="B40" s="153">
        <v>30</v>
      </c>
      <c r="C40" s="161">
        <v>0.12700519800000001</v>
      </c>
      <c r="D40" s="54">
        <v>0.32627856599999999</v>
      </c>
      <c r="E40" s="69">
        <v>0.44785454800000002</v>
      </c>
      <c r="F40" s="161">
        <v>0.180162239</v>
      </c>
      <c r="G40" s="54">
        <v>0.14381302400000001</v>
      </c>
      <c r="H40" s="54">
        <v>0.214721469</v>
      </c>
      <c r="I40" s="69">
        <v>0.118436026</v>
      </c>
      <c r="J40" s="67">
        <v>0.25842507999999997</v>
      </c>
      <c r="K40" s="54">
        <v>1.7527826950000001</v>
      </c>
      <c r="L40" s="54">
        <v>1.473148224</v>
      </c>
      <c r="M40" s="69">
        <v>2.1183128830000002</v>
      </c>
    </row>
    <row r="41" spans="2:20" ht="17" thickBot="1" x14ac:dyDescent="0.25">
      <c r="B41" s="151">
        <v>60</v>
      </c>
      <c r="C41" s="162">
        <v>0.23323849999999999</v>
      </c>
      <c r="D41" s="71">
        <v>0.45918440999999999</v>
      </c>
      <c r="E41" s="72">
        <v>0.44213971699999999</v>
      </c>
      <c r="F41" s="162">
        <v>0.15205991299999999</v>
      </c>
      <c r="G41" s="71">
        <v>0.19572721500000001</v>
      </c>
      <c r="H41" s="71">
        <v>0.23323849999999999</v>
      </c>
      <c r="I41" s="72">
        <v>0.13124766600000001</v>
      </c>
      <c r="J41" s="70">
        <v>0.47870321599999999</v>
      </c>
      <c r="K41" s="71">
        <v>0.97262565099999998</v>
      </c>
      <c r="L41" s="71">
        <v>1.389669321</v>
      </c>
      <c r="M41" s="72">
        <v>1.7889468230000001</v>
      </c>
    </row>
    <row r="42" spans="2:20" x14ac:dyDescent="0.2">
      <c r="B42" s="97"/>
      <c r="C42" s="97"/>
      <c r="D42" s="97"/>
      <c r="E42" s="97"/>
      <c r="F42" s="97"/>
      <c r="G42" s="97"/>
      <c r="H42" s="97"/>
      <c r="I42" s="97"/>
      <c r="J42" s="97"/>
      <c r="K42" s="97"/>
      <c r="L42" s="97"/>
      <c r="M42" s="97"/>
      <c r="N42" s="97"/>
      <c r="O42" s="97"/>
      <c r="P42" s="97"/>
      <c r="Q42" s="97"/>
      <c r="R42" s="97"/>
      <c r="S42" s="97"/>
      <c r="T42" s="97"/>
    </row>
    <row r="43" spans="2:20" x14ac:dyDescent="0.2">
      <c r="B43" s="97"/>
      <c r="C43" s="97"/>
      <c r="D43" s="97"/>
      <c r="E43" s="97"/>
      <c r="F43" s="97"/>
      <c r="G43" s="97"/>
      <c r="H43" s="97"/>
      <c r="I43" s="97"/>
      <c r="J43" s="97"/>
      <c r="K43" s="97"/>
      <c r="L43" s="97"/>
      <c r="M43" s="97"/>
      <c r="N43" s="97"/>
      <c r="O43" s="97"/>
      <c r="P43" s="97"/>
      <c r="Q43" s="97"/>
      <c r="R43" s="97"/>
      <c r="S43" s="97"/>
      <c r="T43" s="97"/>
    </row>
    <row r="44" spans="2:20" x14ac:dyDescent="0.2">
      <c r="B44" s="97"/>
      <c r="C44" s="97"/>
      <c r="D44" s="97"/>
      <c r="E44" s="97"/>
      <c r="F44" s="97"/>
      <c r="G44" s="97"/>
      <c r="H44" s="97"/>
      <c r="I44" s="97"/>
      <c r="J44" s="97"/>
      <c r="K44" s="97"/>
      <c r="L44" s="97"/>
      <c r="M44" s="97"/>
      <c r="N44" s="97"/>
      <c r="O44" s="97"/>
      <c r="P44" s="97"/>
      <c r="Q44" s="97"/>
      <c r="R44" s="97"/>
      <c r="S44" s="97"/>
      <c r="T44" s="97"/>
    </row>
    <row r="45" spans="2:20" x14ac:dyDescent="0.2">
      <c r="B45" s="97"/>
      <c r="C45" s="97"/>
      <c r="D45" s="97"/>
      <c r="E45" s="97"/>
      <c r="F45" s="97"/>
      <c r="G45" s="97"/>
      <c r="H45" s="97"/>
      <c r="I45" s="97"/>
      <c r="J45" s="97"/>
      <c r="K45" s="97"/>
      <c r="L45" s="97"/>
      <c r="M45" s="97"/>
      <c r="N45" s="97"/>
      <c r="O45" s="97"/>
      <c r="P45" s="97"/>
      <c r="Q45" s="97"/>
      <c r="R45" s="97"/>
      <c r="S45" s="97"/>
      <c r="T45" s="97"/>
    </row>
    <row r="49" spans="2:20" x14ac:dyDescent="0.2">
      <c r="B49" s="98"/>
      <c r="C49" s="191"/>
      <c r="D49" s="191"/>
      <c r="E49" s="191"/>
      <c r="F49" s="191"/>
      <c r="G49" s="191"/>
      <c r="H49" s="191"/>
      <c r="I49" s="191"/>
      <c r="J49" s="191"/>
      <c r="K49" s="191"/>
      <c r="L49" s="191"/>
      <c r="M49" s="191"/>
      <c r="N49" s="191"/>
      <c r="O49" s="192"/>
      <c r="P49" s="192"/>
      <c r="Q49" s="192"/>
      <c r="R49" s="192"/>
      <c r="S49" s="192"/>
      <c r="T49" s="192"/>
    </row>
    <row r="50" spans="2:20" x14ac:dyDescent="0.2">
      <c r="B50" s="97"/>
      <c r="C50" s="97"/>
      <c r="D50" s="97"/>
      <c r="E50" s="97"/>
      <c r="F50" s="97"/>
      <c r="G50" s="97"/>
      <c r="H50" s="97"/>
      <c r="I50" s="97"/>
      <c r="J50" s="97"/>
      <c r="K50" s="97"/>
      <c r="L50" s="97"/>
      <c r="M50" s="97"/>
      <c r="N50" s="97"/>
      <c r="O50" s="97"/>
      <c r="P50" s="97"/>
      <c r="Q50" s="97"/>
      <c r="R50" s="97"/>
      <c r="S50" s="97"/>
      <c r="T50" s="97"/>
    </row>
    <row r="51" spans="2:20" x14ac:dyDescent="0.2">
      <c r="B51" s="97"/>
      <c r="C51" s="97"/>
      <c r="D51" s="97"/>
      <c r="E51" s="97"/>
      <c r="F51" s="97"/>
      <c r="G51" s="97"/>
      <c r="H51" s="97"/>
      <c r="I51" s="97"/>
      <c r="J51" s="97"/>
      <c r="K51" s="97"/>
      <c r="L51" s="97"/>
      <c r="M51" s="97"/>
      <c r="N51" s="97"/>
      <c r="O51" s="97"/>
      <c r="P51" s="97"/>
      <c r="Q51" s="97"/>
      <c r="R51" s="97"/>
      <c r="S51" s="97"/>
      <c r="T51" s="97"/>
    </row>
    <row r="52" spans="2:20" x14ac:dyDescent="0.2">
      <c r="B52" s="97"/>
      <c r="C52" s="97"/>
      <c r="D52" s="97"/>
      <c r="E52" s="97"/>
      <c r="F52" s="97"/>
      <c r="G52" s="97"/>
      <c r="H52" s="97"/>
      <c r="I52" s="97"/>
      <c r="J52" s="97"/>
      <c r="K52" s="97"/>
      <c r="L52" s="97"/>
      <c r="M52" s="97"/>
      <c r="N52" s="97"/>
      <c r="O52" s="97"/>
      <c r="P52" s="97"/>
      <c r="Q52" s="97"/>
      <c r="R52" s="97"/>
      <c r="S52" s="97"/>
      <c r="T52" s="97"/>
    </row>
    <row r="53" spans="2:20" x14ac:dyDescent="0.2">
      <c r="B53" s="97"/>
      <c r="C53" s="97"/>
      <c r="D53" s="97"/>
      <c r="E53" s="97"/>
      <c r="F53" s="97"/>
      <c r="G53" s="97"/>
      <c r="H53" s="97"/>
      <c r="I53" s="97"/>
      <c r="J53" s="97"/>
      <c r="K53" s="97"/>
      <c r="L53" s="97"/>
      <c r="M53" s="97"/>
      <c r="N53" s="97"/>
      <c r="O53" s="97"/>
      <c r="P53" s="97"/>
      <c r="Q53" s="97"/>
      <c r="R53" s="97"/>
      <c r="S53" s="97"/>
      <c r="T53" s="97"/>
    </row>
    <row r="54" spans="2:20" x14ac:dyDescent="0.2">
      <c r="B54" s="97"/>
      <c r="C54" s="97"/>
      <c r="D54" s="97"/>
      <c r="E54" s="97"/>
      <c r="F54" s="97"/>
      <c r="G54" s="97"/>
      <c r="H54" s="97"/>
      <c r="I54" s="97"/>
      <c r="J54" s="97"/>
      <c r="K54" s="97"/>
      <c r="L54" s="97"/>
      <c r="M54" s="97"/>
      <c r="N54" s="97"/>
      <c r="O54" s="97"/>
      <c r="P54" s="97"/>
      <c r="Q54" s="97"/>
      <c r="R54" s="97"/>
      <c r="S54" s="97"/>
      <c r="T54" s="97"/>
    </row>
  </sheetData>
  <mergeCells count="15">
    <mergeCell ref="C49:H49"/>
    <mergeCell ref="I49:N49"/>
    <mergeCell ref="O49:T49"/>
    <mergeCell ref="C3:E3"/>
    <mergeCell ref="F3:L3"/>
    <mergeCell ref="M3:R3"/>
    <mergeCell ref="C13:E13"/>
    <mergeCell ref="F13:J13"/>
    <mergeCell ref="K13:M13"/>
    <mergeCell ref="C26:G26"/>
    <mergeCell ref="H26:L26"/>
    <mergeCell ref="M26:R26"/>
    <mergeCell ref="C35:E35"/>
    <mergeCell ref="F35:I35"/>
    <mergeCell ref="J35:M3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B14E-97AE-A546-B4C7-E64A2B3A4B05}">
  <dimension ref="A1:BA133"/>
  <sheetViews>
    <sheetView tabSelected="1" zoomScale="130" zoomScaleNormal="130" workbookViewId="0">
      <selection activeCell="I125" sqref="I125"/>
    </sheetView>
  </sheetViews>
  <sheetFormatPr baseColWidth="10" defaultColWidth="23.33203125" defaultRowHeight="16" x14ac:dyDescent="0.2"/>
  <cols>
    <col min="1" max="1" width="9.1640625" style="14" bestFit="1" customWidth="1"/>
    <col min="2" max="2" width="7.1640625" style="14" customWidth="1"/>
    <col min="3" max="3" width="9.83203125" style="74" bestFit="1" customWidth="1"/>
    <col min="4" max="6" width="9.6640625" style="74" bestFit="1" customWidth="1"/>
    <col min="7" max="17" width="12.1640625" style="74" bestFit="1" customWidth="1"/>
    <col min="18" max="21" width="23.33203125" style="74"/>
    <col min="22" max="27" width="23.33203125" style="14"/>
    <col min="28" max="39" width="23.33203125" style="74"/>
    <col min="40" max="47" width="23.33203125" style="14"/>
    <col min="48" max="53" width="23.33203125" style="74"/>
    <col min="54" max="16384" width="23.33203125" style="14"/>
  </cols>
  <sheetData>
    <row r="1" spans="1:53" x14ac:dyDescent="0.2">
      <c r="A1" s="77" t="s">
        <v>112</v>
      </c>
      <c r="B1" s="76" t="s">
        <v>127</v>
      </c>
    </row>
    <row r="2" spans="1:53" ht="17" thickBot="1" x14ac:dyDescent="0.25"/>
    <row r="3" spans="1:53" ht="17" thickBot="1" x14ac:dyDescent="0.25">
      <c r="B3" s="193" t="s">
        <v>128</v>
      </c>
      <c r="C3" s="194"/>
      <c r="D3" s="194"/>
      <c r="E3" s="194"/>
      <c r="F3" s="195"/>
      <c r="H3" s="193" t="s">
        <v>128</v>
      </c>
      <c r="I3" s="194"/>
      <c r="J3" s="194"/>
      <c r="K3" s="194"/>
      <c r="L3" s="194"/>
      <c r="M3" s="195"/>
      <c r="N3" s="14"/>
      <c r="O3" s="14"/>
      <c r="P3" s="14"/>
      <c r="Q3" s="14"/>
      <c r="V3" s="74"/>
      <c r="W3" s="74"/>
      <c r="X3" s="74"/>
      <c r="Y3" s="74"/>
      <c r="Z3" s="74"/>
      <c r="AA3" s="74"/>
      <c r="AD3" s="14"/>
      <c r="AE3" s="14"/>
      <c r="AF3" s="14"/>
      <c r="AG3" s="14"/>
      <c r="AH3" s="14"/>
      <c r="AI3" s="14"/>
      <c r="AJ3" s="14"/>
      <c r="AK3" s="14"/>
      <c r="AN3" s="74"/>
      <c r="AO3" s="74"/>
      <c r="AP3" s="74"/>
      <c r="AQ3" s="74"/>
      <c r="AV3" s="14"/>
      <c r="AW3" s="14"/>
      <c r="AX3" s="14"/>
      <c r="AY3" s="14"/>
      <c r="AZ3" s="14"/>
      <c r="BA3" s="14"/>
    </row>
    <row r="4" spans="1:53" s="123" customFormat="1" ht="17" thickBot="1" x14ac:dyDescent="0.25">
      <c r="B4" s="95"/>
      <c r="C4" s="96" t="s">
        <v>134</v>
      </c>
      <c r="D4" s="121" t="s">
        <v>135</v>
      </c>
      <c r="E4" s="121" t="s">
        <v>135</v>
      </c>
      <c r="F4" s="122" t="s">
        <v>135</v>
      </c>
      <c r="G4" s="124"/>
      <c r="H4" s="95"/>
      <c r="I4" s="96" t="s">
        <v>134</v>
      </c>
      <c r="J4" s="121" t="s">
        <v>136</v>
      </c>
      <c r="K4" s="121" t="s">
        <v>136</v>
      </c>
      <c r="L4" s="121" t="s">
        <v>136</v>
      </c>
      <c r="M4" s="122" t="s">
        <v>136</v>
      </c>
      <c r="R4" s="124"/>
      <c r="S4" s="124"/>
      <c r="T4" s="124"/>
      <c r="U4" s="124"/>
      <c r="V4" s="124"/>
      <c r="W4" s="124"/>
      <c r="X4" s="124"/>
      <c r="Y4" s="124"/>
      <c r="Z4" s="124"/>
      <c r="AA4" s="124"/>
      <c r="AB4" s="124"/>
      <c r="AC4" s="124"/>
      <c r="AL4" s="124"/>
      <c r="AM4" s="124"/>
      <c r="AN4" s="124"/>
      <c r="AO4" s="124"/>
      <c r="AP4" s="124"/>
      <c r="AQ4" s="124"/>
    </row>
    <row r="5" spans="1:53" ht="17" thickBot="1" x14ac:dyDescent="0.25">
      <c r="B5" s="91"/>
      <c r="C5" s="92" t="s">
        <v>45</v>
      </c>
      <c r="D5" s="93" t="s">
        <v>46</v>
      </c>
      <c r="E5" s="93" t="s">
        <v>49</v>
      </c>
      <c r="F5" s="94" t="s">
        <v>50</v>
      </c>
      <c r="H5" s="91"/>
      <c r="I5" s="92" t="s">
        <v>45</v>
      </c>
      <c r="J5" s="93" t="s">
        <v>47</v>
      </c>
      <c r="K5" s="93" t="s">
        <v>48</v>
      </c>
      <c r="L5" s="93" t="s">
        <v>51</v>
      </c>
      <c r="M5" s="94" t="s">
        <v>52</v>
      </c>
      <c r="N5" s="14"/>
      <c r="O5" s="14"/>
      <c r="P5" s="14"/>
      <c r="Q5" s="14"/>
      <c r="V5" s="74"/>
      <c r="W5" s="74"/>
      <c r="X5" s="74"/>
      <c r="Y5" s="74"/>
      <c r="Z5" s="74"/>
      <c r="AA5" s="74"/>
      <c r="AD5" s="14"/>
      <c r="AE5" s="14"/>
      <c r="AF5" s="14"/>
      <c r="AG5" s="14"/>
      <c r="AH5" s="14"/>
      <c r="AI5" s="14"/>
      <c r="AJ5" s="14"/>
      <c r="AK5" s="14"/>
      <c r="AN5" s="74"/>
      <c r="AO5" s="74"/>
      <c r="AP5" s="74"/>
      <c r="AQ5" s="74"/>
      <c r="AV5" s="14"/>
      <c r="AW5" s="14"/>
      <c r="AX5" s="14"/>
      <c r="AY5" s="14"/>
      <c r="AZ5" s="14"/>
      <c r="BA5" s="14"/>
    </row>
    <row r="6" spans="1:53" ht="17" x14ac:dyDescent="0.2">
      <c r="B6" s="88" t="s">
        <v>84</v>
      </c>
      <c r="C6" s="83" t="s">
        <v>82</v>
      </c>
      <c r="D6" s="81">
        <v>3.68</v>
      </c>
      <c r="E6" s="81">
        <v>3</v>
      </c>
      <c r="F6" s="82">
        <v>1.86</v>
      </c>
      <c r="H6" s="88" t="s">
        <v>84</v>
      </c>
      <c r="I6" s="83" t="s">
        <v>82</v>
      </c>
      <c r="J6" s="81">
        <v>2.06</v>
      </c>
      <c r="K6" s="81">
        <v>3.56</v>
      </c>
      <c r="L6" s="81">
        <v>2.8</v>
      </c>
      <c r="M6" s="82">
        <v>2.98</v>
      </c>
      <c r="N6" s="14"/>
      <c r="O6" s="14"/>
      <c r="P6" s="14"/>
      <c r="Q6" s="14"/>
      <c r="V6" s="74"/>
      <c r="W6" s="74"/>
      <c r="X6" s="74"/>
      <c r="Y6" s="74"/>
      <c r="Z6" s="74"/>
      <c r="AA6" s="74"/>
      <c r="AD6" s="14"/>
      <c r="AE6" s="14"/>
      <c r="AF6" s="14"/>
      <c r="AG6" s="14"/>
      <c r="AH6" s="14"/>
      <c r="AI6" s="14"/>
      <c r="AJ6" s="14"/>
      <c r="AK6" s="14"/>
      <c r="AN6" s="74"/>
      <c r="AO6" s="74"/>
      <c r="AP6" s="74"/>
      <c r="AQ6" s="74"/>
      <c r="AV6" s="14"/>
      <c r="AW6" s="14"/>
      <c r="AX6" s="14"/>
      <c r="AY6" s="14"/>
      <c r="AZ6" s="14"/>
      <c r="BA6" s="14"/>
    </row>
    <row r="7" spans="1:53" ht="17" x14ac:dyDescent="0.2">
      <c r="B7" s="89" t="s">
        <v>84</v>
      </c>
      <c r="C7" s="84" t="s">
        <v>83</v>
      </c>
      <c r="D7" s="75">
        <v>19.170000000000002</v>
      </c>
      <c r="E7" s="75">
        <v>18.87</v>
      </c>
      <c r="F7" s="78">
        <v>18.68</v>
      </c>
      <c r="H7" s="89" t="s">
        <v>84</v>
      </c>
      <c r="I7" s="84" t="s">
        <v>83</v>
      </c>
      <c r="J7" s="75">
        <v>12.49</v>
      </c>
      <c r="K7" s="75">
        <v>17.53</v>
      </c>
      <c r="L7" s="75">
        <v>16.27</v>
      </c>
      <c r="M7" s="78">
        <v>16.18</v>
      </c>
      <c r="N7" s="14"/>
      <c r="O7" s="14"/>
      <c r="P7" s="14"/>
      <c r="Q7" s="14"/>
      <c r="V7" s="74"/>
      <c r="W7" s="74"/>
      <c r="X7" s="74"/>
      <c r="Y7" s="74"/>
      <c r="Z7" s="74"/>
      <c r="AA7" s="74"/>
      <c r="AD7" s="14"/>
      <c r="AE7" s="14"/>
      <c r="AF7" s="14"/>
      <c r="AG7" s="14"/>
      <c r="AH7" s="14"/>
      <c r="AI7" s="14"/>
      <c r="AJ7" s="14"/>
      <c r="AK7" s="14"/>
      <c r="AN7" s="74"/>
      <c r="AO7" s="74"/>
      <c r="AP7" s="74"/>
      <c r="AQ7" s="74"/>
      <c r="AV7" s="14"/>
      <c r="AW7" s="14"/>
      <c r="AX7" s="14"/>
      <c r="AY7" s="14"/>
      <c r="AZ7" s="14"/>
      <c r="BA7" s="14"/>
    </row>
    <row r="8" spans="1:53" ht="17" x14ac:dyDescent="0.2">
      <c r="B8" s="89" t="s">
        <v>85</v>
      </c>
      <c r="C8" s="84" t="s">
        <v>82</v>
      </c>
      <c r="D8" s="75">
        <v>6.57</v>
      </c>
      <c r="E8" s="75">
        <v>5.61</v>
      </c>
      <c r="F8" s="78">
        <v>4.41</v>
      </c>
      <c r="H8" s="89" t="s">
        <v>85</v>
      </c>
      <c r="I8" s="84" t="s">
        <v>82</v>
      </c>
      <c r="J8" s="75">
        <v>3.33</v>
      </c>
      <c r="K8" s="75">
        <v>5.76</v>
      </c>
      <c r="L8" s="75">
        <v>4.37</v>
      </c>
      <c r="M8" s="78">
        <v>3.18</v>
      </c>
      <c r="N8" s="14"/>
      <c r="O8" s="14"/>
      <c r="P8" s="14"/>
      <c r="Q8" s="14"/>
      <c r="V8" s="74"/>
      <c r="W8" s="74"/>
      <c r="X8" s="74"/>
      <c r="Y8" s="74"/>
      <c r="Z8" s="74"/>
      <c r="AA8" s="74"/>
      <c r="AD8" s="14"/>
      <c r="AE8" s="14"/>
      <c r="AF8" s="14"/>
      <c r="AG8" s="14"/>
      <c r="AH8" s="14"/>
      <c r="AI8" s="14"/>
      <c r="AJ8" s="14"/>
      <c r="AK8" s="14"/>
      <c r="AN8" s="74"/>
      <c r="AO8" s="74"/>
      <c r="AP8" s="74"/>
      <c r="AQ8" s="74"/>
      <c r="AV8" s="14"/>
      <c r="AW8" s="14"/>
      <c r="AX8" s="14"/>
      <c r="AY8" s="14"/>
      <c r="AZ8" s="14"/>
      <c r="BA8" s="14"/>
    </row>
    <row r="9" spans="1:53" ht="17" x14ac:dyDescent="0.2">
      <c r="B9" s="89" t="s">
        <v>85</v>
      </c>
      <c r="C9" s="84" t="s">
        <v>83</v>
      </c>
      <c r="D9" s="75">
        <v>23.87</v>
      </c>
      <c r="E9" s="75">
        <v>22.89</v>
      </c>
      <c r="F9" s="78">
        <v>22.96</v>
      </c>
      <c r="H9" s="89" t="s">
        <v>85</v>
      </c>
      <c r="I9" s="84" t="s">
        <v>83</v>
      </c>
      <c r="J9" s="75">
        <v>16.649999999999999</v>
      </c>
      <c r="K9" s="75">
        <v>19.43</v>
      </c>
      <c r="L9" s="75">
        <v>17.829999999999998</v>
      </c>
      <c r="M9" s="78">
        <v>16.93</v>
      </c>
      <c r="N9" s="14"/>
      <c r="O9" s="14"/>
      <c r="P9" s="14"/>
      <c r="Q9" s="14"/>
      <c r="V9" s="74"/>
      <c r="W9" s="74"/>
      <c r="X9" s="74"/>
      <c r="Y9" s="74"/>
      <c r="Z9" s="74"/>
      <c r="AA9" s="74"/>
      <c r="AD9" s="14"/>
      <c r="AE9" s="14"/>
      <c r="AF9" s="14"/>
      <c r="AG9" s="14"/>
      <c r="AH9" s="14"/>
      <c r="AI9" s="14"/>
      <c r="AJ9" s="14"/>
      <c r="AK9" s="14"/>
      <c r="AN9" s="74"/>
      <c r="AO9" s="74"/>
      <c r="AP9" s="74"/>
      <c r="AQ9" s="74"/>
      <c r="AV9" s="14"/>
      <c r="AW9" s="14"/>
      <c r="AX9" s="14"/>
      <c r="AY9" s="14"/>
      <c r="AZ9" s="14"/>
      <c r="BA9" s="14"/>
    </row>
    <row r="10" spans="1:53" ht="17" x14ac:dyDescent="0.2">
      <c r="B10" s="89" t="s">
        <v>86</v>
      </c>
      <c r="C10" s="84" t="s">
        <v>82</v>
      </c>
      <c r="D10" s="75">
        <v>3.87</v>
      </c>
      <c r="E10" s="75">
        <v>3.88</v>
      </c>
      <c r="F10" s="78">
        <v>2.66</v>
      </c>
      <c r="H10" s="89" t="s">
        <v>86</v>
      </c>
      <c r="I10" s="84" t="s">
        <v>82</v>
      </c>
      <c r="J10" s="75">
        <v>3.54</v>
      </c>
      <c r="K10" s="75">
        <v>5.35</v>
      </c>
      <c r="L10" s="75">
        <v>3.49</v>
      </c>
      <c r="M10" s="78">
        <v>1.82</v>
      </c>
      <c r="N10" s="14"/>
      <c r="O10" s="14"/>
      <c r="P10" s="14"/>
      <c r="Q10" s="14"/>
      <c r="V10" s="74"/>
      <c r="W10" s="74"/>
      <c r="X10" s="74"/>
      <c r="Y10" s="74"/>
      <c r="Z10" s="74"/>
      <c r="AA10" s="74"/>
      <c r="AD10" s="14"/>
      <c r="AE10" s="14"/>
      <c r="AF10" s="14"/>
      <c r="AG10" s="14"/>
      <c r="AH10" s="14"/>
      <c r="AI10" s="14"/>
      <c r="AJ10" s="14"/>
      <c r="AK10" s="14"/>
      <c r="AN10" s="74"/>
      <c r="AO10" s="74"/>
      <c r="AP10" s="74"/>
      <c r="AQ10" s="74"/>
      <c r="AV10" s="14"/>
      <c r="AW10" s="14"/>
      <c r="AX10" s="14"/>
      <c r="AY10" s="14"/>
      <c r="AZ10" s="14"/>
      <c r="BA10" s="14"/>
    </row>
    <row r="11" spans="1:53" ht="17" x14ac:dyDescent="0.2">
      <c r="B11" s="89" t="s">
        <v>86</v>
      </c>
      <c r="C11" s="84" t="s">
        <v>83</v>
      </c>
      <c r="D11" s="75">
        <v>21.83</v>
      </c>
      <c r="E11" s="75">
        <v>22.07</v>
      </c>
      <c r="F11" s="78">
        <v>22.45</v>
      </c>
      <c r="H11" s="89" t="s">
        <v>86</v>
      </c>
      <c r="I11" s="84" t="s">
        <v>83</v>
      </c>
      <c r="J11" s="75">
        <v>16.399999999999999</v>
      </c>
      <c r="K11" s="75">
        <v>17.829999999999998</v>
      </c>
      <c r="L11" s="75">
        <v>16.850000000000001</v>
      </c>
      <c r="M11" s="78">
        <v>14.13</v>
      </c>
      <c r="N11" s="14"/>
      <c r="O11" s="14"/>
      <c r="P11" s="14"/>
      <c r="Q11" s="14"/>
      <c r="V11" s="74"/>
      <c r="W11" s="74"/>
      <c r="X11" s="74"/>
      <c r="Y11" s="74"/>
      <c r="Z11" s="74"/>
      <c r="AA11" s="74"/>
      <c r="AD11" s="14"/>
      <c r="AE11" s="14"/>
      <c r="AF11" s="14"/>
      <c r="AG11" s="14"/>
      <c r="AH11" s="14"/>
      <c r="AI11" s="14"/>
      <c r="AJ11" s="14"/>
      <c r="AK11" s="14"/>
      <c r="AN11" s="74"/>
      <c r="AO11" s="74"/>
      <c r="AP11" s="74"/>
      <c r="AQ11" s="74"/>
      <c r="AV11" s="14"/>
      <c r="AW11" s="14"/>
      <c r="AX11" s="14"/>
      <c r="AY11" s="14"/>
      <c r="AZ11" s="14"/>
      <c r="BA11" s="14"/>
    </row>
    <row r="12" spans="1:53" ht="17" x14ac:dyDescent="0.2">
      <c r="B12" s="89" t="s">
        <v>88</v>
      </c>
      <c r="C12" s="84" t="s">
        <v>82</v>
      </c>
      <c r="D12" s="75">
        <v>2.0499999999999998</v>
      </c>
      <c r="E12" s="75">
        <v>3.12</v>
      </c>
      <c r="F12" s="78">
        <v>2.0499999999999998</v>
      </c>
      <c r="H12" s="89" t="s">
        <v>88</v>
      </c>
      <c r="I12" s="84" t="s">
        <v>82</v>
      </c>
      <c r="J12" s="75">
        <v>2.69</v>
      </c>
      <c r="K12" s="75">
        <v>5.5</v>
      </c>
      <c r="L12" s="75">
        <v>3.42</v>
      </c>
      <c r="M12" s="78">
        <v>1.48</v>
      </c>
      <c r="N12" s="14"/>
      <c r="O12" s="14"/>
      <c r="P12" s="14"/>
      <c r="Q12" s="14"/>
      <c r="V12" s="74"/>
      <c r="W12" s="74"/>
      <c r="X12" s="74"/>
      <c r="Y12" s="74"/>
      <c r="Z12" s="74"/>
      <c r="AA12" s="74"/>
      <c r="AD12" s="14"/>
      <c r="AE12" s="14"/>
      <c r="AF12" s="14"/>
      <c r="AG12" s="14"/>
      <c r="AH12" s="14"/>
      <c r="AI12" s="14"/>
      <c r="AJ12" s="14"/>
      <c r="AK12" s="14"/>
      <c r="AN12" s="74"/>
      <c r="AO12" s="74"/>
      <c r="AP12" s="74"/>
      <c r="AQ12" s="74"/>
      <c r="AV12" s="14"/>
      <c r="AW12" s="14"/>
      <c r="AX12" s="14"/>
      <c r="AY12" s="14"/>
      <c r="AZ12" s="14"/>
      <c r="BA12" s="14"/>
    </row>
    <row r="13" spans="1:53" ht="17" x14ac:dyDescent="0.2">
      <c r="B13" s="89" t="s">
        <v>88</v>
      </c>
      <c r="C13" s="84" t="s">
        <v>83</v>
      </c>
      <c r="D13" s="75">
        <v>23.84</v>
      </c>
      <c r="E13" s="75">
        <v>24.73</v>
      </c>
      <c r="F13" s="78">
        <v>24.28</v>
      </c>
      <c r="H13" s="89" t="s">
        <v>88</v>
      </c>
      <c r="I13" s="84" t="s">
        <v>83</v>
      </c>
      <c r="J13" s="75">
        <v>17.329999999999998</v>
      </c>
      <c r="K13" s="75">
        <v>19.57</v>
      </c>
      <c r="L13" s="75">
        <v>18.05</v>
      </c>
      <c r="M13" s="78">
        <v>14.54</v>
      </c>
      <c r="N13" s="14"/>
      <c r="O13" s="14"/>
      <c r="P13" s="14"/>
      <c r="Q13" s="14"/>
      <c r="V13" s="74"/>
      <c r="W13" s="74"/>
      <c r="X13" s="74"/>
      <c r="Y13" s="74"/>
      <c r="Z13" s="74"/>
      <c r="AA13" s="74"/>
      <c r="AD13" s="14"/>
      <c r="AE13" s="14"/>
      <c r="AF13" s="14"/>
      <c r="AG13" s="14"/>
      <c r="AH13" s="14"/>
      <c r="AI13" s="14"/>
      <c r="AJ13" s="14"/>
      <c r="AK13" s="14"/>
      <c r="AN13" s="74"/>
      <c r="AO13" s="74"/>
      <c r="AP13" s="74"/>
      <c r="AQ13" s="74"/>
      <c r="AV13" s="14"/>
      <c r="AW13" s="14"/>
      <c r="AX13" s="14"/>
      <c r="AY13" s="14"/>
      <c r="AZ13" s="14"/>
      <c r="BA13" s="14"/>
    </row>
    <row r="14" spans="1:53" x14ac:dyDescent="0.2">
      <c r="B14" s="89" t="s">
        <v>87</v>
      </c>
      <c r="C14" s="85" t="s">
        <v>82</v>
      </c>
      <c r="D14" s="75">
        <v>2.11</v>
      </c>
      <c r="E14" s="73">
        <v>3.08</v>
      </c>
      <c r="F14" s="163">
        <v>1.38</v>
      </c>
      <c r="H14" s="89" t="s">
        <v>87</v>
      </c>
      <c r="I14" s="85" t="s">
        <v>82</v>
      </c>
      <c r="J14" s="75">
        <v>2.19</v>
      </c>
      <c r="K14" s="75">
        <v>6.38</v>
      </c>
      <c r="L14" s="73">
        <v>3.6</v>
      </c>
      <c r="M14" s="163">
        <v>1.43</v>
      </c>
      <c r="N14" s="14"/>
      <c r="O14" s="14"/>
      <c r="P14" s="14"/>
      <c r="Q14" s="14"/>
      <c r="V14" s="74"/>
      <c r="W14" s="74"/>
      <c r="X14" s="74"/>
      <c r="Y14" s="74"/>
      <c r="Z14" s="74"/>
      <c r="AA14" s="74"/>
      <c r="AD14" s="14"/>
      <c r="AE14" s="14"/>
      <c r="AF14" s="14"/>
      <c r="AG14" s="14"/>
      <c r="AH14" s="14"/>
      <c r="AI14" s="14"/>
      <c r="AJ14" s="14"/>
      <c r="AK14" s="14"/>
      <c r="AN14" s="74"/>
      <c r="AO14" s="74"/>
      <c r="AP14" s="74"/>
      <c r="AQ14" s="74"/>
      <c r="AV14" s="14"/>
      <c r="AW14" s="14"/>
      <c r="AX14" s="14"/>
      <c r="AY14" s="14"/>
      <c r="AZ14" s="14"/>
      <c r="BA14" s="14"/>
    </row>
    <row r="15" spans="1:53" x14ac:dyDescent="0.2">
      <c r="B15" s="89" t="s">
        <v>87</v>
      </c>
      <c r="C15" s="85" t="s">
        <v>83</v>
      </c>
      <c r="D15" s="75">
        <v>23.13</v>
      </c>
      <c r="E15" s="73">
        <v>24.48</v>
      </c>
      <c r="F15" s="163">
        <v>26.19</v>
      </c>
      <c r="H15" s="89" t="s">
        <v>87</v>
      </c>
      <c r="I15" s="85" t="s">
        <v>83</v>
      </c>
      <c r="J15" s="75">
        <v>18.57</v>
      </c>
      <c r="K15" s="75">
        <v>18.53</v>
      </c>
      <c r="L15" s="73">
        <v>19.52</v>
      </c>
      <c r="M15" s="163">
        <v>15.4</v>
      </c>
      <c r="N15" s="14"/>
      <c r="O15" s="14"/>
      <c r="P15" s="14"/>
      <c r="Q15" s="14"/>
      <c r="V15" s="74"/>
      <c r="W15" s="74"/>
      <c r="X15" s="74"/>
      <c r="Y15" s="74"/>
      <c r="Z15" s="74"/>
      <c r="AA15" s="74"/>
      <c r="AD15" s="14"/>
      <c r="AE15" s="14"/>
      <c r="AF15" s="14"/>
      <c r="AG15" s="14"/>
      <c r="AH15" s="14"/>
      <c r="AI15" s="14"/>
      <c r="AJ15" s="14"/>
      <c r="AK15" s="14"/>
      <c r="AN15" s="74"/>
      <c r="AO15" s="74"/>
      <c r="AP15" s="74"/>
      <c r="AQ15" s="74"/>
      <c r="AV15" s="14"/>
      <c r="AW15" s="14"/>
      <c r="AX15" s="14"/>
      <c r="AY15" s="14"/>
      <c r="AZ15" s="14"/>
      <c r="BA15" s="14"/>
    </row>
    <row r="16" spans="1:53" x14ac:dyDescent="0.2">
      <c r="B16" s="89" t="s">
        <v>89</v>
      </c>
      <c r="C16" s="85" t="s">
        <v>82</v>
      </c>
      <c r="D16" s="75">
        <v>2.0699999999999998</v>
      </c>
      <c r="E16" s="75">
        <v>1.69</v>
      </c>
      <c r="F16" s="78">
        <v>1.73</v>
      </c>
      <c r="H16" s="89" t="s">
        <v>89</v>
      </c>
      <c r="I16" s="85" t="s">
        <v>82</v>
      </c>
      <c r="J16" s="75">
        <v>3.86</v>
      </c>
      <c r="K16" s="75">
        <v>5.19</v>
      </c>
      <c r="L16" s="75">
        <v>3.04</v>
      </c>
      <c r="M16" s="78">
        <v>2.0299999999999998</v>
      </c>
      <c r="N16" s="14"/>
      <c r="O16" s="14"/>
      <c r="P16" s="14"/>
      <c r="Q16" s="14"/>
      <c r="V16" s="74"/>
      <c r="W16" s="74"/>
      <c r="X16" s="74"/>
      <c r="Y16" s="74"/>
      <c r="Z16" s="74"/>
      <c r="AA16" s="74"/>
      <c r="AD16" s="14"/>
      <c r="AE16" s="14"/>
      <c r="AF16" s="14"/>
      <c r="AG16" s="14"/>
      <c r="AH16" s="14"/>
      <c r="AI16" s="14"/>
      <c r="AJ16" s="14"/>
      <c r="AK16" s="14"/>
      <c r="AN16" s="74"/>
      <c r="AO16" s="74"/>
      <c r="AP16" s="74"/>
      <c r="AQ16" s="74"/>
      <c r="AV16" s="14"/>
      <c r="AW16" s="14"/>
      <c r="AX16" s="14"/>
      <c r="AY16" s="14"/>
      <c r="AZ16" s="14"/>
      <c r="BA16" s="14"/>
    </row>
    <row r="17" spans="2:53" x14ac:dyDescent="0.2">
      <c r="B17" s="89" t="s">
        <v>89</v>
      </c>
      <c r="C17" s="85" t="s">
        <v>83</v>
      </c>
      <c r="D17" s="75">
        <v>24.92</v>
      </c>
      <c r="E17" s="75">
        <v>26.34</v>
      </c>
      <c r="F17" s="78">
        <v>26.31</v>
      </c>
      <c r="H17" s="89" t="s">
        <v>89</v>
      </c>
      <c r="I17" s="85" t="s">
        <v>83</v>
      </c>
      <c r="J17" s="75">
        <v>19.45</v>
      </c>
      <c r="K17" s="75">
        <v>20.04</v>
      </c>
      <c r="L17" s="75">
        <v>19.899999999999999</v>
      </c>
      <c r="M17" s="78">
        <v>16.760000000000002</v>
      </c>
      <c r="N17" s="14"/>
      <c r="O17" s="14"/>
      <c r="P17" s="14"/>
      <c r="Q17" s="14"/>
      <c r="V17" s="74"/>
      <c r="W17" s="74"/>
      <c r="X17" s="74"/>
      <c r="Y17" s="74"/>
      <c r="Z17" s="74"/>
      <c r="AA17" s="74"/>
      <c r="AD17" s="14"/>
      <c r="AE17" s="14"/>
      <c r="AF17" s="14"/>
      <c r="AG17" s="14"/>
      <c r="AH17" s="14"/>
      <c r="AI17" s="14"/>
      <c r="AJ17" s="14"/>
      <c r="AK17" s="14"/>
      <c r="AN17" s="74"/>
      <c r="AO17" s="74"/>
      <c r="AP17" s="74"/>
      <c r="AQ17" s="74"/>
      <c r="AV17" s="14"/>
      <c r="AW17" s="14"/>
      <c r="AX17" s="14"/>
      <c r="AY17" s="14"/>
      <c r="AZ17" s="14"/>
      <c r="BA17" s="14"/>
    </row>
    <row r="18" spans="2:53" x14ac:dyDescent="0.2">
      <c r="B18" s="89" t="s">
        <v>90</v>
      </c>
      <c r="C18" s="85" t="s">
        <v>82</v>
      </c>
      <c r="D18" s="75">
        <v>2.5</v>
      </c>
      <c r="E18" s="75">
        <v>1.52</v>
      </c>
      <c r="F18" s="78">
        <v>1.44</v>
      </c>
      <c r="H18" s="89" t="s">
        <v>90</v>
      </c>
      <c r="I18" s="85" t="s">
        <v>82</v>
      </c>
      <c r="J18" s="75">
        <v>4.66</v>
      </c>
      <c r="K18" s="75">
        <v>4.0599999999999996</v>
      </c>
      <c r="L18" s="75">
        <v>3.16</v>
      </c>
      <c r="M18" s="78">
        <v>1.55</v>
      </c>
      <c r="N18" s="14"/>
      <c r="O18" s="14"/>
      <c r="P18" s="14"/>
      <c r="Q18" s="14"/>
      <c r="V18" s="74"/>
      <c r="W18" s="74"/>
      <c r="X18" s="74"/>
      <c r="Y18" s="74"/>
      <c r="Z18" s="74"/>
      <c r="AA18" s="74"/>
      <c r="AD18" s="14"/>
      <c r="AE18" s="14"/>
      <c r="AF18" s="14"/>
      <c r="AG18" s="14"/>
      <c r="AH18" s="14"/>
      <c r="AI18" s="14"/>
      <c r="AJ18" s="14"/>
      <c r="AK18" s="14"/>
      <c r="AN18" s="74"/>
      <c r="AO18" s="74"/>
      <c r="AP18" s="74"/>
      <c r="AQ18" s="74"/>
      <c r="AV18" s="14"/>
      <c r="AW18" s="14"/>
      <c r="AX18" s="14"/>
      <c r="AY18" s="14"/>
      <c r="AZ18" s="14"/>
      <c r="BA18" s="14"/>
    </row>
    <row r="19" spans="2:53" x14ac:dyDescent="0.2">
      <c r="B19" s="89" t="s">
        <v>90</v>
      </c>
      <c r="C19" s="85" t="s">
        <v>83</v>
      </c>
      <c r="D19" s="75">
        <v>24.3</v>
      </c>
      <c r="E19" s="75">
        <v>24.33</v>
      </c>
      <c r="F19" s="78">
        <v>26.93</v>
      </c>
      <c r="H19" s="89" t="s">
        <v>90</v>
      </c>
      <c r="I19" s="85" t="s">
        <v>83</v>
      </c>
      <c r="J19" s="75">
        <v>20.6</v>
      </c>
      <c r="K19" s="75">
        <v>18.739999999999998</v>
      </c>
      <c r="L19" s="75">
        <v>19.5</v>
      </c>
      <c r="M19" s="78">
        <v>17.559999999999999</v>
      </c>
      <c r="N19" s="14"/>
      <c r="O19" s="14"/>
      <c r="P19" s="14"/>
      <c r="Q19" s="14"/>
      <c r="V19" s="74"/>
      <c r="W19" s="74"/>
      <c r="X19" s="74"/>
      <c r="Y19" s="74"/>
      <c r="Z19" s="74"/>
      <c r="AA19" s="74"/>
      <c r="AD19" s="14"/>
      <c r="AE19" s="14"/>
      <c r="AF19" s="14"/>
      <c r="AG19" s="14"/>
      <c r="AH19" s="14"/>
      <c r="AI19" s="14"/>
      <c r="AJ19" s="14"/>
      <c r="AK19" s="14"/>
      <c r="AN19" s="74"/>
      <c r="AO19" s="74"/>
      <c r="AP19" s="74"/>
      <c r="AQ19" s="74"/>
      <c r="AV19" s="14"/>
      <c r="AW19" s="14"/>
      <c r="AX19" s="14"/>
      <c r="AY19" s="14"/>
      <c r="AZ19" s="14"/>
      <c r="BA19" s="14"/>
    </row>
    <row r="20" spans="2:53" x14ac:dyDescent="0.2">
      <c r="B20" s="89" t="s">
        <v>91</v>
      </c>
      <c r="C20" s="85" t="s">
        <v>82</v>
      </c>
      <c r="D20" s="75">
        <v>1.96</v>
      </c>
      <c r="E20" s="75">
        <v>0.82</v>
      </c>
      <c r="F20" s="78">
        <v>1.19</v>
      </c>
      <c r="H20" s="89" t="s">
        <v>91</v>
      </c>
      <c r="I20" s="85" t="s">
        <v>82</v>
      </c>
      <c r="J20" s="75">
        <v>4.03</v>
      </c>
      <c r="K20" s="75">
        <v>3.25</v>
      </c>
      <c r="L20" s="75">
        <v>2.64</v>
      </c>
      <c r="M20" s="78">
        <v>1.44</v>
      </c>
      <c r="N20" s="14"/>
      <c r="O20" s="14"/>
      <c r="P20" s="14"/>
      <c r="Q20" s="14"/>
      <c r="V20" s="74"/>
      <c r="W20" s="74"/>
      <c r="X20" s="74"/>
      <c r="Y20" s="74"/>
      <c r="Z20" s="74"/>
      <c r="AA20" s="74"/>
      <c r="AD20" s="14"/>
      <c r="AE20" s="14"/>
      <c r="AF20" s="14"/>
      <c r="AG20" s="14"/>
      <c r="AH20" s="14"/>
      <c r="AI20" s="14"/>
      <c r="AJ20" s="14"/>
      <c r="AK20" s="14"/>
      <c r="AN20" s="74"/>
      <c r="AO20" s="74"/>
      <c r="AP20" s="74"/>
      <c r="AQ20" s="74"/>
      <c r="AV20" s="14"/>
      <c r="AW20" s="14"/>
      <c r="AX20" s="14"/>
      <c r="AY20" s="14"/>
      <c r="AZ20" s="14"/>
      <c r="BA20" s="14"/>
    </row>
    <row r="21" spans="2:53" x14ac:dyDescent="0.2">
      <c r="B21" s="89" t="s">
        <v>91</v>
      </c>
      <c r="C21" s="85" t="s">
        <v>83</v>
      </c>
      <c r="D21" s="75">
        <v>24.33</v>
      </c>
      <c r="E21" s="75">
        <v>25.52</v>
      </c>
      <c r="F21" s="78">
        <v>25.73</v>
      </c>
      <c r="H21" s="89" t="s">
        <v>91</v>
      </c>
      <c r="I21" s="85" t="s">
        <v>83</v>
      </c>
      <c r="J21" s="75">
        <v>19.75</v>
      </c>
      <c r="K21" s="75">
        <v>19.43</v>
      </c>
      <c r="L21" s="75">
        <v>19.89</v>
      </c>
      <c r="M21" s="78">
        <v>16.73</v>
      </c>
      <c r="N21" s="14"/>
      <c r="O21" s="14"/>
      <c r="P21" s="14"/>
      <c r="Q21" s="14"/>
      <c r="V21" s="74"/>
      <c r="W21" s="74"/>
      <c r="X21" s="74"/>
      <c r="Y21" s="74"/>
      <c r="Z21" s="74"/>
      <c r="AA21" s="74"/>
      <c r="AD21" s="14"/>
      <c r="AE21" s="14"/>
      <c r="AF21" s="14"/>
      <c r="AG21" s="14"/>
      <c r="AH21" s="14"/>
      <c r="AI21" s="14"/>
      <c r="AJ21" s="14"/>
      <c r="AK21" s="14"/>
      <c r="AN21" s="74"/>
      <c r="AO21" s="74"/>
      <c r="AP21" s="74"/>
      <c r="AQ21" s="74"/>
      <c r="AV21" s="14"/>
      <c r="AW21" s="14"/>
      <c r="AX21" s="14"/>
      <c r="AY21" s="14"/>
      <c r="AZ21" s="14"/>
      <c r="BA21" s="14"/>
    </row>
    <row r="22" spans="2:53" x14ac:dyDescent="0.2">
      <c r="B22" s="89" t="s">
        <v>92</v>
      </c>
      <c r="C22" s="85" t="s">
        <v>82</v>
      </c>
      <c r="D22" s="75">
        <v>1.66</v>
      </c>
      <c r="E22" s="75">
        <v>1.86</v>
      </c>
      <c r="F22" s="78">
        <v>1.69</v>
      </c>
      <c r="H22" s="89" t="s">
        <v>92</v>
      </c>
      <c r="I22" s="85" t="s">
        <v>82</v>
      </c>
      <c r="J22" s="75">
        <v>3.57</v>
      </c>
      <c r="K22" s="75">
        <v>3.04</v>
      </c>
      <c r="L22" s="75">
        <v>3.22</v>
      </c>
      <c r="M22" s="78">
        <v>3.16</v>
      </c>
      <c r="N22" s="14"/>
      <c r="O22" s="14"/>
      <c r="P22" s="14"/>
      <c r="Q22" s="14"/>
      <c r="V22" s="74"/>
      <c r="W22" s="74"/>
      <c r="X22" s="74"/>
      <c r="Y22" s="74"/>
      <c r="Z22" s="74"/>
      <c r="AA22" s="74"/>
      <c r="AD22" s="14"/>
      <c r="AE22" s="14"/>
      <c r="AF22" s="14"/>
      <c r="AG22" s="14"/>
      <c r="AH22" s="14"/>
      <c r="AI22" s="14"/>
      <c r="AJ22" s="14"/>
      <c r="AK22" s="14"/>
      <c r="AN22" s="74"/>
      <c r="AO22" s="74"/>
      <c r="AP22" s="74"/>
      <c r="AQ22" s="74"/>
      <c r="AV22" s="14"/>
      <c r="AW22" s="14"/>
      <c r="AX22" s="14"/>
      <c r="AY22" s="14"/>
      <c r="AZ22" s="14"/>
      <c r="BA22" s="14"/>
    </row>
    <row r="23" spans="2:53" ht="17" thickBot="1" x14ac:dyDescent="0.25">
      <c r="B23" s="90" t="s">
        <v>92</v>
      </c>
      <c r="C23" s="86" t="s">
        <v>83</v>
      </c>
      <c r="D23" s="79">
        <v>25.02</v>
      </c>
      <c r="E23" s="79">
        <v>25.48</v>
      </c>
      <c r="F23" s="80">
        <v>27.2</v>
      </c>
      <c r="H23" s="90" t="s">
        <v>92</v>
      </c>
      <c r="I23" s="86" t="s">
        <v>83</v>
      </c>
      <c r="J23" s="79">
        <v>20</v>
      </c>
      <c r="K23" s="79">
        <v>20.190000000000001</v>
      </c>
      <c r="L23" s="79">
        <v>20.87</v>
      </c>
      <c r="M23" s="80">
        <v>17.68</v>
      </c>
      <c r="N23" s="14"/>
      <c r="O23" s="14"/>
      <c r="P23" s="14"/>
      <c r="Q23" s="14"/>
      <c r="V23" s="74"/>
      <c r="W23" s="74"/>
      <c r="X23" s="74"/>
      <c r="Y23" s="74"/>
      <c r="Z23" s="74"/>
      <c r="AA23" s="74"/>
      <c r="AD23" s="14"/>
      <c r="AE23" s="14"/>
      <c r="AF23" s="14"/>
      <c r="AG23" s="14"/>
      <c r="AH23" s="14"/>
      <c r="AI23" s="14"/>
      <c r="AJ23" s="14"/>
      <c r="AK23" s="14"/>
      <c r="AN23" s="74"/>
      <c r="AO23" s="74"/>
      <c r="AP23" s="74"/>
      <c r="AQ23" s="74"/>
      <c r="AV23" s="14"/>
      <c r="AW23" s="14"/>
      <c r="AX23" s="14"/>
      <c r="AY23" s="14"/>
      <c r="AZ23" s="14"/>
      <c r="BA23" s="14"/>
    </row>
    <row r="24" spans="2:53" ht="17" thickBot="1" x14ac:dyDescent="0.25"/>
    <row r="25" spans="2:53" ht="17" thickBot="1" x14ac:dyDescent="0.25">
      <c r="B25" s="193" t="s">
        <v>129</v>
      </c>
      <c r="C25" s="194"/>
      <c r="D25" s="194"/>
      <c r="E25" s="195"/>
      <c r="G25" s="193" t="s">
        <v>129</v>
      </c>
      <c r="H25" s="194"/>
      <c r="I25" s="195"/>
      <c r="P25" s="14"/>
      <c r="Q25" s="14"/>
      <c r="R25" s="14"/>
      <c r="S25" s="14"/>
      <c r="T25" s="14"/>
      <c r="U25" s="14"/>
      <c r="V25" s="74"/>
      <c r="W25" s="74"/>
      <c r="X25" s="74"/>
      <c r="Y25" s="74"/>
      <c r="Z25" s="74"/>
      <c r="AA25" s="74"/>
      <c r="AH25" s="14"/>
      <c r="AI25" s="14"/>
      <c r="AJ25" s="14"/>
      <c r="AK25" s="14"/>
      <c r="AL25" s="14"/>
      <c r="AM25" s="14"/>
      <c r="AP25" s="74"/>
      <c r="AQ25" s="74"/>
      <c r="AR25" s="74"/>
      <c r="AS25" s="74"/>
      <c r="AT25" s="74"/>
      <c r="AU25" s="74"/>
      <c r="AV25" s="14"/>
      <c r="AW25" s="14"/>
      <c r="AX25" s="14"/>
      <c r="AY25" s="14"/>
      <c r="AZ25" s="14"/>
      <c r="BA25" s="14"/>
    </row>
    <row r="26" spans="2:53" s="123" customFormat="1" ht="17" thickBot="1" x14ac:dyDescent="0.25">
      <c r="B26" s="116"/>
      <c r="C26" s="115" t="s">
        <v>134</v>
      </c>
      <c r="D26" s="125" t="s">
        <v>135</v>
      </c>
      <c r="E26" s="122" t="s">
        <v>135</v>
      </c>
      <c r="F26" s="124"/>
      <c r="G26" s="116"/>
      <c r="H26" s="115" t="s">
        <v>134</v>
      </c>
      <c r="I26" s="122" t="s">
        <v>136</v>
      </c>
      <c r="J26" s="124"/>
      <c r="K26" s="124"/>
      <c r="L26" s="124"/>
      <c r="M26" s="124"/>
      <c r="N26" s="124"/>
      <c r="O26" s="124"/>
      <c r="V26" s="124"/>
      <c r="W26" s="124"/>
      <c r="X26" s="124"/>
      <c r="Y26" s="124"/>
      <c r="Z26" s="124"/>
      <c r="AA26" s="124"/>
      <c r="AB26" s="124"/>
      <c r="AC26" s="124"/>
      <c r="AD26" s="124"/>
      <c r="AE26" s="124"/>
      <c r="AF26" s="124"/>
      <c r="AG26" s="124"/>
      <c r="AP26" s="124"/>
      <c r="AQ26" s="124"/>
      <c r="AR26" s="124"/>
      <c r="AS26" s="124"/>
      <c r="AT26" s="124"/>
      <c r="AU26" s="124"/>
    </row>
    <row r="27" spans="2:53" ht="17" thickBot="1" x14ac:dyDescent="0.25">
      <c r="B27" s="87"/>
      <c r="C27" s="92" t="s">
        <v>45</v>
      </c>
      <c r="D27" s="93" t="s">
        <v>53</v>
      </c>
      <c r="E27" s="94" t="s">
        <v>54</v>
      </c>
      <c r="G27" s="87"/>
      <c r="H27" s="92" t="s">
        <v>45</v>
      </c>
      <c r="I27" s="94" t="s">
        <v>55</v>
      </c>
      <c r="P27" s="14"/>
      <c r="Q27" s="14"/>
      <c r="R27" s="14"/>
      <c r="S27" s="14"/>
      <c r="T27" s="14"/>
      <c r="U27" s="14"/>
      <c r="V27" s="74"/>
      <c r="W27" s="74"/>
      <c r="X27" s="74"/>
      <c r="Y27" s="74"/>
      <c r="Z27" s="74"/>
      <c r="AA27" s="74"/>
      <c r="AH27" s="14"/>
      <c r="AI27" s="14"/>
      <c r="AJ27" s="14"/>
      <c r="AK27" s="14"/>
      <c r="AL27" s="14"/>
      <c r="AM27" s="14"/>
      <c r="AP27" s="74"/>
      <c r="AQ27" s="74"/>
      <c r="AR27" s="74"/>
      <c r="AS27" s="74"/>
      <c r="AT27" s="74"/>
      <c r="AU27" s="74"/>
      <c r="AV27" s="14"/>
      <c r="AW27" s="14"/>
      <c r="AX27" s="14"/>
      <c r="AY27" s="14"/>
      <c r="AZ27" s="14"/>
      <c r="BA27" s="14"/>
    </row>
    <row r="28" spans="2:53" ht="17" x14ac:dyDescent="0.2">
      <c r="B28" s="88" t="s">
        <v>84</v>
      </c>
      <c r="C28" s="83" t="s">
        <v>82</v>
      </c>
      <c r="D28" s="81">
        <v>2.4900000000000002</v>
      </c>
      <c r="E28" s="82">
        <v>2.66</v>
      </c>
      <c r="G28" s="88" t="s">
        <v>84</v>
      </c>
      <c r="H28" s="83" t="s">
        <v>82</v>
      </c>
      <c r="I28" s="82">
        <v>2.27</v>
      </c>
      <c r="P28" s="14"/>
      <c r="Q28" s="14"/>
      <c r="R28" s="14"/>
      <c r="S28" s="14"/>
      <c r="T28" s="14"/>
      <c r="U28" s="14"/>
      <c r="V28" s="74"/>
      <c r="W28" s="74"/>
      <c r="X28" s="74"/>
      <c r="Y28" s="74"/>
      <c r="Z28" s="74"/>
      <c r="AA28" s="74"/>
      <c r="AH28" s="14"/>
      <c r="AI28" s="14"/>
      <c r="AJ28" s="14"/>
      <c r="AK28" s="14"/>
      <c r="AL28" s="14"/>
      <c r="AM28" s="14"/>
      <c r="AP28" s="74"/>
      <c r="AQ28" s="74"/>
      <c r="AR28" s="74"/>
      <c r="AS28" s="74"/>
      <c r="AT28" s="74"/>
      <c r="AU28" s="74"/>
      <c r="AV28" s="14"/>
      <c r="AW28" s="14"/>
      <c r="AX28" s="14"/>
      <c r="AY28" s="14"/>
      <c r="AZ28" s="14"/>
      <c r="BA28" s="14"/>
    </row>
    <row r="29" spans="2:53" ht="17" x14ac:dyDescent="0.2">
      <c r="B29" s="89" t="s">
        <v>84</v>
      </c>
      <c r="C29" s="84" t="s">
        <v>83</v>
      </c>
      <c r="D29" s="75">
        <v>21.29</v>
      </c>
      <c r="E29" s="78">
        <v>20.11</v>
      </c>
      <c r="G29" s="89" t="s">
        <v>84</v>
      </c>
      <c r="H29" s="84" t="s">
        <v>83</v>
      </c>
      <c r="I29" s="78">
        <v>16.52</v>
      </c>
      <c r="P29" s="14"/>
      <c r="Q29" s="14"/>
      <c r="R29" s="14"/>
      <c r="S29" s="14"/>
      <c r="T29" s="14"/>
      <c r="U29" s="14"/>
      <c r="V29" s="74"/>
      <c r="W29" s="74"/>
      <c r="X29" s="74"/>
      <c r="Y29" s="74"/>
      <c r="Z29" s="74"/>
      <c r="AA29" s="74"/>
      <c r="AH29" s="14"/>
      <c r="AI29" s="14"/>
      <c r="AJ29" s="14"/>
      <c r="AK29" s="14"/>
      <c r="AL29" s="14"/>
      <c r="AM29" s="14"/>
      <c r="AP29" s="74"/>
      <c r="AQ29" s="74"/>
      <c r="AR29" s="74"/>
      <c r="AS29" s="74"/>
      <c r="AT29" s="74"/>
      <c r="AU29" s="74"/>
      <c r="AV29" s="14"/>
      <c r="AW29" s="14"/>
      <c r="AX29" s="14"/>
      <c r="AY29" s="14"/>
      <c r="AZ29" s="14"/>
      <c r="BA29" s="14"/>
    </row>
    <row r="30" spans="2:53" ht="17" x14ac:dyDescent="0.2">
      <c r="B30" s="89" t="s">
        <v>85</v>
      </c>
      <c r="C30" s="84" t="s">
        <v>82</v>
      </c>
      <c r="D30" s="75">
        <v>3.25</v>
      </c>
      <c r="E30" s="78">
        <v>3.74</v>
      </c>
      <c r="G30" s="89" t="s">
        <v>85</v>
      </c>
      <c r="H30" s="84" t="s">
        <v>82</v>
      </c>
      <c r="I30" s="78">
        <v>2.37</v>
      </c>
      <c r="P30" s="14"/>
      <c r="Q30" s="14"/>
      <c r="R30" s="14"/>
      <c r="S30" s="14"/>
      <c r="T30" s="14"/>
      <c r="U30" s="14"/>
      <c r="V30" s="74"/>
      <c r="W30" s="74"/>
      <c r="X30" s="74"/>
      <c r="Y30" s="74"/>
      <c r="Z30" s="74"/>
      <c r="AA30" s="74"/>
      <c r="AH30" s="14"/>
      <c r="AI30" s="14"/>
      <c r="AJ30" s="14"/>
      <c r="AK30" s="14"/>
      <c r="AL30" s="14"/>
      <c r="AM30" s="14"/>
      <c r="AP30" s="74"/>
      <c r="AQ30" s="74"/>
      <c r="AR30" s="74"/>
      <c r="AS30" s="74"/>
      <c r="AT30" s="74"/>
      <c r="AU30" s="74"/>
      <c r="AV30" s="14"/>
      <c r="AW30" s="14"/>
      <c r="AX30" s="14"/>
      <c r="AY30" s="14"/>
      <c r="AZ30" s="14"/>
      <c r="BA30" s="14"/>
    </row>
    <row r="31" spans="2:53" ht="17" x14ac:dyDescent="0.2">
      <c r="B31" s="89" t="s">
        <v>85</v>
      </c>
      <c r="C31" s="84" t="s">
        <v>83</v>
      </c>
      <c r="D31" s="75">
        <v>23.8</v>
      </c>
      <c r="E31" s="78">
        <v>22.05</v>
      </c>
      <c r="G31" s="89" t="s">
        <v>85</v>
      </c>
      <c r="H31" s="84" t="s">
        <v>83</v>
      </c>
      <c r="I31" s="78">
        <v>17.52</v>
      </c>
      <c r="P31" s="14"/>
      <c r="Q31" s="14"/>
      <c r="R31" s="14"/>
      <c r="S31" s="14"/>
      <c r="T31" s="14"/>
      <c r="U31" s="14"/>
      <c r="V31" s="74"/>
      <c r="W31" s="74"/>
      <c r="X31" s="74"/>
      <c r="Y31" s="74"/>
      <c r="Z31" s="74"/>
      <c r="AA31" s="74"/>
      <c r="AH31" s="14"/>
      <c r="AI31" s="14"/>
      <c r="AJ31" s="14"/>
      <c r="AK31" s="14"/>
      <c r="AL31" s="14"/>
      <c r="AM31" s="14"/>
      <c r="AP31" s="74"/>
      <c r="AQ31" s="74"/>
      <c r="AR31" s="74"/>
      <c r="AS31" s="74"/>
      <c r="AT31" s="74"/>
      <c r="AU31" s="74"/>
      <c r="AV31" s="14"/>
      <c r="AW31" s="14"/>
      <c r="AX31" s="14"/>
      <c r="AY31" s="14"/>
      <c r="AZ31" s="14"/>
      <c r="BA31" s="14"/>
    </row>
    <row r="32" spans="2:53" ht="17" x14ac:dyDescent="0.2">
      <c r="B32" s="89" t="s">
        <v>86</v>
      </c>
      <c r="C32" s="84" t="s">
        <v>82</v>
      </c>
      <c r="D32" s="75">
        <v>1.49</v>
      </c>
      <c r="E32" s="78">
        <v>1.06</v>
      </c>
      <c r="G32" s="89" t="s">
        <v>86</v>
      </c>
      <c r="H32" s="84" t="s">
        <v>82</v>
      </c>
      <c r="I32" s="78">
        <v>2.3199999999999998</v>
      </c>
      <c r="P32" s="14"/>
      <c r="Q32" s="14"/>
      <c r="R32" s="14"/>
      <c r="S32" s="14"/>
      <c r="T32" s="14"/>
      <c r="U32" s="14"/>
      <c r="V32" s="74"/>
      <c r="W32" s="74"/>
      <c r="X32" s="74"/>
      <c r="Y32" s="74"/>
      <c r="Z32" s="74"/>
      <c r="AA32" s="74"/>
      <c r="AH32" s="14"/>
      <c r="AI32" s="14"/>
      <c r="AJ32" s="14"/>
      <c r="AK32" s="14"/>
      <c r="AL32" s="14"/>
      <c r="AM32" s="14"/>
      <c r="AP32" s="74"/>
      <c r="AQ32" s="74"/>
      <c r="AR32" s="74"/>
      <c r="AS32" s="74"/>
      <c r="AT32" s="74"/>
      <c r="AU32" s="74"/>
      <c r="AV32" s="14"/>
      <c r="AW32" s="14"/>
      <c r="AX32" s="14"/>
      <c r="AY32" s="14"/>
      <c r="AZ32" s="14"/>
      <c r="BA32" s="14"/>
    </row>
    <row r="33" spans="2:53" ht="17" x14ac:dyDescent="0.2">
      <c r="B33" s="89" t="s">
        <v>86</v>
      </c>
      <c r="C33" s="84" t="s">
        <v>83</v>
      </c>
      <c r="D33" s="75">
        <v>22.6</v>
      </c>
      <c r="E33" s="78">
        <v>23.17</v>
      </c>
      <c r="G33" s="89" t="s">
        <v>86</v>
      </c>
      <c r="H33" s="84" t="s">
        <v>83</v>
      </c>
      <c r="I33" s="78">
        <v>17.739999999999998</v>
      </c>
      <c r="P33" s="14"/>
      <c r="Q33" s="14"/>
      <c r="R33" s="14"/>
      <c r="S33" s="14"/>
      <c r="T33" s="14"/>
      <c r="U33" s="14"/>
      <c r="V33" s="74"/>
      <c r="W33" s="74"/>
      <c r="X33" s="74"/>
      <c r="Y33" s="74"/>
      <c r="Z33" s="74"/>
      <c r="AA33" s="74"/>
      <c r="AH33" s="14"/>
      <c r="AI33" s="14"/>
      <c r="AJ33" s="14"/>
      <c r="AK33" s="14"/>
      <c r="AL33" s="14"/>
      <c r="AM33" s="14"/>
      <c r="AP33" s="74"/>
      <c r="AQ33" s="74"/>
      <c r="AR33" s="74"/>
      <c r="AS33" s="74"/>
      <c r="AT33" s="74"/>
      <c r="AU33" s="74"/>
      <c r="AV33" s="14"/>
      <c r="AW33" s="14"/>
      <c r="AX33" s="14"/>
      <c r="AY33" s="14"/>
      <c r="AZ33" s="14"/>
      <c r="BA33" s="14"/>
    </row>
    <row r="34" spans="2:53" ht="17" x14ac:dyDescent="0.2">
      <c r="B34" s="89" t="s">
        <v>88</v>
      </c>
      <c r="C34" s="84" t="s">
        <v>82</v>
      </c>
      <c r="D34" s="75">
        <v>1.31</v>
      </c>
      <c r="E34" s="78">
        <v>1.43</v>
      </c>
      <c r="G34" s="89" t="s">
        <v>88</v>
      </c>
      <c r="H34" s="84" t="s">
        <v>82</v>
      </c>
      <c r="I34" s="78">
        <v>1.23</v>
      </c>
      <c r="P34" s="14"/>
      <c r="Q34" s="14"/>
      <c r="R34" s="14"/>
      <c r="S34" s="14"/>
      <c r="T34" s="14"/>
      <c r="U34" s="14"/>
      <c r="V34" s="74"/>
      <c r="W34" s="74"/>
      <c r="X34" s="74"/>
      <c r="Y34" s="74"/>
      <c r="Z34" s="74"/>
      <c r="AA34" s="74"/>
      <c r="AH34" s="14"/>
      <c r="AI34" s="14"/>
      <c r="AJ34" s="14"/>
      <c r="AK34" s="14"/>
      <c r="AL34" s="14"/>
      <c r="AM34" s="14"/>
      <c r="AP34" s="74"/>
      <c r="AQ34" s="74"/>
      <c r="AR34" s="74"/>
      <c r="AS34" s="74"/>
      <c r="AT34" s="74"/>
      <c r="AU34" s="74"/>
      <c r="AV34" s="14"/>
      <c r="AW34" s="14"/>
      <c r="AX34" s="14"/>
      <c r="AY34" s="14"/>
      <c r="AZ34" s="14"/>
      <c r="BA34" s="14"/>
    </row>
    <row r="35" spans="2:53" ht="17" x14ac:dyDescent="0.2">
      <c r="B35" s="89" t="s">
        <v>88</v>
      </c>
      <c r="C35" s="84" t="s">
        <v>83</v>
      </c>
      <c r="D35" s="75">
        <v>24.16</v>
      </c>
      <c r="E35" s="78">
        <v>24.25</v>
      </c>
      <c r="G35" s="89" t="s">
        <v>88</v>
      </c>
      <c r="H35" s="84" t="s">
        <v>83</v>
      </c>
      <c r="I35" s="78">
        <v>18.41</v>
      </c>
      <c r="P35" s="14"/>
      <c r="Q35" s="14"/>
      <c r="R35" s="14"/>
      <c r="S35" s="14"/>
      <c r="T35" s="14"/>
      <c r="U35" s="14"/>
      <c r="V35" s="74"/>
      <c r="W35" s="74"/>
      <c r="X35" s="74"/>
      <c r="Y35" s="74"/>
      <c r="Z35" s="74"/>
      <c r="AA35" s="74"/>
      <c r="AH35" s="14"/>
      <c r="AI35" s="14"/>
      <c r="AJ35" s="14"/>
      <c r="AK35" s="14"/>
      <c r="AL35" s="14"/>
      <c r="AM35" s="14"/>
      <c r="AP35" s="74"/>
      <c r="AQ35" s="74"/>
      <c r="AR35" s="74"/>
      <c r="AS35" s="74"/>
      <c r="AT35" s="74"/>
      <c r="AU35" s="74"/>
      <c r="AV35" s="14"/>
      <c r="AW35" s="14"/>
      <c r="AX35" s="14"/>
      <c r="AY35" s="14"/>
      <c r="AZ35" s="14"/>
      <c r="BA35" s="14"/>
    </row>
    <row r="36" spans="2:53" x14ac:dyDescent="0.2">
      <c r="B36" s="89" t="s">
        <v>87</v>
      </c>
      <c r="C36" s="85" t="s">
        <v>82</v>
      </c>
      <c r="D36" s="75">
        <v>1.46</v>
      </c>
      <c r="E36" s="78">
        <v>1.57</v>
      </c>
      <c r="G36" s="89" t="s">
        <v>87</v>
      </c>
      <c r="H36" s="85" t="s">
        <v>82</v>
      </c>
      <c r="I36" s="78">
        <v>1.47</v>
      </c>
      <c r="P36" s="14"/>
      <c r="Q36" s="14"/>
      <c r="R36" s="14"/>
      <c r="S36" s="14"/>
      <c r="T36" s="14"/>
      <c r="U36" s="14"/>
      <c r="V36" s="74"/>
      <c r="W36" s="74"/>
      <c r="X36" s="74"/>
      <c r="Y36" s="74"/>
      <c r="Z36" s="74"/>
      <c r="AA36" s="74"/>
      <c r="AH36" s="14"/>
      <c r="AI36" s="14"/>
      <c r="AJ36" s="14"/>
      <c r="AK36" s="14"/>
      <c r="AL36" s="14"/>
      <c r="AM36" s="14"/>
      <c r="AP36" s="74"/>
      <c r="AQ36" s="74"/>
      <c r="AR36" s="74"/>
      <c r="AS36" s="74"/>
      <c r="AT36" s="74"/>
      <c r="AU36" s="74"/>
      <c r="AV36" s="14"/>
      <c r="AW36" s="14"/>
      <c r="AX36" s="14"/>
      <c r="AY36" s="14"/>
      <c r="AZ36" s="14"/>
      <c r="BA36" s="14"/>
    </row>
    <row r="37" spans="2:53" x14ac:dyDescent="0.2">
      <c r="B37" s="89" t="s">
        <v>87</v>
      </c>
      <c r="C37" s="85" t="s">
        <v>83</v>
      </c>
      <c r="D37" s="73">
        <v>25.38</v>
      </c>
      <c r="E37" s="163">
        <v>24.04</v>
      </c>
      <c r="G37" s="89" t="s">
        <v>87</v>
      </c>
      <c r="H37" s="85" t="s">
        <v>83</v>
      </c>
      <c r="I37" s="163">
        <v>18.920000000000002</v>
      </c>
      <c r="P37" s="14"/>
      <c r="Q37" s="14"/>
      <c r="R37" s="14"/>
      <c r="S37" s="14"/>
      <c r="T37" s="14"/>
      <c r="U37" s="14"/>
      <c r="V37" s="74"/>
      <c r="W37" s="74"/>
      <c r="X37" s="74"/>
      <c r="Y37" s="74"/>
      <c r="Z37" s="74"/>
      <c r="AA37" s="74"/>
      <c r="AH37" s="14"/>
      <c r="AI37" s="14"/>
      <c r="AJ37" s="14"/>
      <c r="AK37" s="14"/>
      <c r="AL37" s="14"/>
      <c r="AM37" s="14"/>
      <c r="AP37" s="74"/>
      <c r="AQ37" s="74"/>
      <c r="AR37" s="74"/>
      <c r="AS37" s="74"/>
      <c r="AT37" s="74"/>
      <c r="AU37" s="74"/>
      <c r="AV37" s="14"/>
      <c r="AW37" s="14"/>
      <c r="AX37" s="14"/>
      <c r="AY37" s="14"/>
      <c r="AZ37" s="14"/>
      <c r="BA37" s="14"/>
    </row>
    <row r="38" spans="2:53" x14ac:dyDescent="0.2">
      <c r="B38" s="89" t="s">
        <v>89</v>
      </c>
      <c r="C38" s="85" t="s">
        <v>82</v>
      </c>
      <c r="D38" s="75">
        <v>2.12</v>
      </c>
      <c r="E38" s="78">
        <v>1.45</v>
      </c>
      <c r="G38" s="89" t="s">
        <v>89</v>
      </c>
      <c r="H38" s="85" t="s">
        <v>82</v>
      </c>
      <c r="I38" s="78">
        <v>1.73</v>
      </c>
      <c r="P38" s="14"/>
      <c r="Q38" s="14"/>
      <c r="R38" s="14"/>
      <c r="S38" s="14"/>
      <c r="T38" s="14"/>
      <c r="U38" s="14"/>
      <c r="V38" s="74"/>
      <c r="W38" s="74"/>
      <c r="X38" s="74"/>
      <c r="Y38" s="74"/>
      <c r="Z38" s="74"/>
      <c r="AA38" s="74"/>
      <c r="AH38" s="14"/>
      <c r="AI38" s="14"/>
      <c r="AJ38" s="14"/>
      <c r="AK38" s="14"/>
      <c r="AL38" s="14"/>
      <c r="AM38" s="14"/>
      <c r="AP38" s="74"/>
      <c r="AQ38" s="74"/>
      <c r="AR38" s="74"/>
      <c r="AS38" s="74"/>
      <c r="AT38" s="74"/>
      <c r="AU38" s="74"/>
      <c r="AV38" s="14"/>
      <c r="AW38" s="14"/>
      <c r="AX38" s="14"/>
      <c r="AY38" s="14"/>
      <c r="AZ38" s="14"/>
      <c r="BA38" s="14"/>
    </row>
    <row r="39" spans="2:53" x14ac:dyDescent="0.2">
      <c r="B39" s="89" t="s">
        <v>89</v>
      </c>
      <c r="C39" s="85" t="s">
        <v>83</v>
      </c>
      <c r="D39" s="75">
        <v>26.93</v>
      </c>
      <c r="E39" s="78">
        <v>26.16</v>
      </c>
      <c r="G39" s="89" t="s">
        <v>89</v>
      </c>
      <c r="H39" s="85" t="s">
        <v>83</v>
      </c>
      <c r="I39" s="78">
        <v>19.489999999999998</v>
      </c>
      <c r="P39" s="14"/>
      <c r="Q39" s="14"/>
      <c r="R39" s="14"/>
      <c r="S39" s="14"/>
      <c r="T39" s="14"/>
      <c r="U39" s="14"/>
      <c r="V39" s="74"/>
      <c r="W39" s="74"/>
      <c r="X39" s="74"/>
      <c r="Y39" s="74"/>
      <c r="Z39" s="74"/>
      <c r="AA39" s="74"/>
      <c r="AH39" s="14"/>
      <c r="AI39" s="14"/>
      <c r="AJ39" s="14"/>
      <c r="AK39" s="14"/>
      <c r="AL39" s="14"/>
      <c r="AM39" s="14"/>
      <c r="AP39" s="74"/>
      <c r="AQ39" s="74"/>
      <c r="AR39" s="74"/>
      <c r="AS39" s="74"/>
      <c r="AT39" s="74"/>
      <c r="AU39" s="74"/>
      <c r="AV39" s="14"/>
      <c r="AW39" s="14"/>
      <c r="AX39" s="14"/>
      <c r="AY39" s="14"/>
      <c r="AZ39" s="14"/>
      <c r="BA39" s="14"/>
    </row>
    <row r="40" spans="2:53" x14ac:dyDescent="0.2">
      <c r="B40" s="89" t="s">
        <v>90</v>
      </c>
      <c r="C40" s="85" t="s">
        <v>82</v>
      </c>
      <c r="D40" s="75">
        <v>1.38</v>
      </c>
      <c r="E40" s="78">
        <v>1.47</v>
      </c>
      <c r="G40" s="89" t="s">
        <v>90</v>
      </c>
      <c r="H40" s="85" t="s">
        <v>82</v>
      </c>
      <c r="I40" s="78">
        <v>1.75</v>
      </c>
      <c r="P40" s="14"/>
      <c r="Q40" s="14"/>
      <c r="R40" s="14"/>
      <c r="S40" s="14"/>
      <c r="T40" s="14"/>
      <c r="U40" s="14"/>
      <c r="V40" s="74"/>
      <c r="W40" s="74"/>
      <c r="X40" s="74"/>
      <c r="Y40" s="74"/>
      <c r="Z40" s="74"/>
      <c r="AA40" s="74"/>
      <c r="AH40" s="14"/>
      <c r="AI40" s="14"/>
      <c r="AJ40" s="14"/>
      <c r="AK40" s="14"/>
      <c r="AL40" s="14"/>
      <c r="AM40" s="14"/>
      <c r="AP40" s="74"/>
      <c r="AQ40" s="74"/>
      <c r="AR40" s="74"/>
      <c r="AS40" s="74"/>
      <c r="AT40" s="74"/>
      <c r="AU40" s="74"/>
      <c r="AV40" s="14"/>
      <c r="AW40" s="14"/>
      <c r="AX40" s="14"/>
      <c r="AY40" s="14"/>
      <c r="AZ40" s="14"/>
      <c r="BA40" s="14"/>
    </row>
    <row r="41" spans="2:53" x14ac:dyDescent="0.2">
      <c r="B41" s="89" t="s">
        <v>90</v>
      </c>
      <c r="C41" s="85" t="s">
        <v>83</v>
      </c>
      <c r="D41" s="75">
        <v>27.77</v>
      </c>
      <c r="E41" s="78">
        <v>26.82</v>
      </c>
      <c r="G41" s="89" t="s">
        <v>90</v>
      </c>
      <c r="H41" s="85" t="s">
        <v>83</v>
      </c>
      <c r="I41" s="78">
        <v>19.649999999999999</v>
      </c>
      <c r="P41" s="14"/>
      <c r="Q41" s="14"/>
      <c r="R41" s="14"/>
      <c r="S41" s="14"/>
      <c r="T41" s="14"/>
      <c r="U41" s="14"/>
      <c r="V41" s="74"/>
      <c r="W41" s="74"/>
      <c r="X41" s="74"/>
      <c r="Y41" s="74"/>
      <c r="Z41" s="74"/>
      <c r="AA41" s="74"/>
      <c r="AH41" s="14"/>
      <c r="AI41" s="14"/>
      <c r="AJ41" s="14"/>
      <c r="AK41" s="14"/>
      <c r="AL41" s="14"/>
      <c r="AM41" s="14"/>
      <c r="AP41" s="74"/>
      <c r="AQ41" s="74"/>
      <c r="AR41" s="74"/>
      <c r="AS41" s="74"/>
      <c r="AT41" s="74"/>
      <c r="AU41" s="74"/>
      <c r="AV41" s="14"/>
      <c r="AW41" s="14"/>
      <c r="AX41" s="14"/>
      <c r="AY41" s="14"/>
      <c r="AZ41" s="14"/>
      <c r="BA41" s="14"/>
    </row>
    <row r="42" spans="2:53" x14ac:dyDescent="0.2">
      <c r="B42" s="89" t="s">
        <v>91</v>
      </c>
      <c r="C42" s="85" t="s">
        <v>82</v>
      </c>
      <c r="D42" s="75">
        <v>1.1599999999999999</v>
      </c>
      <c r="E42" s="78">
        <v>1.1399999999999999</v>
      </c>
      <c r="G42" s="89" t="s">
        <v>91</v>
      </c>
      <c r="H42" s="85" t="s">
        <v>82</v>
      </c>
      <c r="I42" s="78">
        <v>1.48</v>
      </c>
      <c r="P42" s="14"/>
      <c r="Q42" s="14"/>
      <c r="R42" s="14"/>
      <c r="S42" s="14"/>
      <c r="T42" s="14"/>
      <c r="U42" s="14"/>
      <c r="V42" s="74"/>
      <c r="W42" s="74"/>
      <c r="X42" s="74"/>
      <c r="Y42" s="74"/>
      <c r="Z42" s="74"/>
      <c r="AA42" s="74"/>
      <c r="AH42" s="14"/>
      <c r="AI42" s="14"/>
      <c r="AJ42" s="14"/>
      <c r="AK42" s="14"/>
      <c r="AL42" s="14"/>
      <c r="AM42" s="14"/>
      <c r="AP42" s="74"/>
      <c r="AQ42" s="74"/>
      <c r="AR42" s="74"/>
      <c r="AS42" s="74"/>
      <c r="AT42" s="74"/>
      <c r="AU42" s="74"/>
      <c r="AV42" s="14"/>
      <c r="AW42" s="14"/>
      <c r="AX42" s="14"/>
      <c r="AY42" s="14"/>
      <c r="AZ42" s="14"/>
      <c r="BA42" s="14"/>
    </row>
    <row r="43" spans="2:53" x14ac:dyDescent="0.2">
      <c r="B43" s="89" t="s">
        <v>91</v>
      </c>
      <c r="C43" s="85" t="s">
        <v>83</v>
      </c>
      <c r="D43" s="75">
        <v>27.64</v>
      </c>
      <c r="E43" s="78">
        <v>25.74</v>
      </c>
      <c r="G43" s="89" t="s">
        <v>91</v>
      </c>
      <c r="H43" s="85" t="s">
        <v>83</v>
      </c>
      <c r="I43" s="78">
        <v>20.38</v>
      </c>
      <c r="P43" s="14"/>
      <c r="Q43" s="14"/>
      <c r="R43" s="14"/>
      <c r="S43" s="14"/>
      <c r="T43" s="14"/>
      <c r="U43" s="14"/>
      <c r="V43" s="74"/>
      <c r="W43" s="74"/>
      <c r="X43" s="74"/>
      <c r="Y43" s="74"/>
      <c r="Z43" s="74"/>
      <c r="AA43" s="74"/>
      <c r="AH43" s="14"/>
      <c r="AI43" s="14"/>
      <c r="AJ43" s="14"/>
      <c r="AK43" s="14"/>
      <c r="AL43" s="14"/>
      <c r="AM43" s="14"/>
      <c r="AP43" s="74"/>
      <c r="AQ43" s="74"/>
      <c r="AR43" s="74"/>
      <c r="AS43" s="74"/>
      <c r="AT43" s="74"/>
      <c r="AU43" s="74"/>
      <c r="AV43" s="14"/>
      <c r="AW43" s="14"/>
      <c r="AX43" s="14"/>
      <c r="AY43" s="14"/>
      <c r="AZ43" s="14"/>
      <c r="BA43" s="14"/>
    </row>
    <row r="44" spans="2:53" x14ac:dyDescent="0.2">
      <c r="B44" s="89" t="s">
        <v>92</v>
      </c>
      <c r="C44" s="85" t="s">
        <v>82</v>
      </c>
      <c r="D44" s="75">
        <v>1.47</v>
      </c>
      <c r="E44" s="78">
        <v>1.26</v>
      </c>
      <c r="G44" s="89" t="s">
        <v>92</v>
      </c>
      <c r="H44" s="85" t="s">
        <v>82</v>
      </c>
      <c r="I44" s="78">
        <v>2.16</v>
      </c>
      <c r="P44" s="14"/>
      <c r="Q44" s="14"/>
      <c r="R44" s="14"/>
      <c r="S44" s="14"/>
      <c r="T44" s="14"/>
      <c r="U44" s="14"/>
      <c r="V44" s="74"/>
      <c r="W44" s="74"/>
      <c r="X44" s="74"/>
      <c r="Y44" s="74"/>
      <c r="Z44" s="74"/>
      <c r="AA44" s="74"/>
      <c r="AH44" s="14"/>
      <c r="AI44" s="14"/>
      <c r="AJ44" s="14"/>
      <c r="AK44" s="14"/>
      <c r="AL44" s="14"/>
      <c r="AM44" s="14"/>
      <c r="AP44" s="74"/>
      <c r="AQ44" s="74"/>
      <c r="AR44" s="74"/>
      <c r="AS44" s="74"/>
      <c r="AT44" s="74"/>
      <c r="AU44" s="74"/>
      <c r="AV44" s="14"/>
      <c r="AW44" s="14"/>
      <c r="AX44" s="14"/>
      <c r="AY44" s="14"/>
      <c r="AZ44" s="14"/>
      <c r="BA44" s="14"/>
    </row>
    <row r="45" spans="2:53" ht="17" thickBot="1" x14ac:dyDescent="0.25">
      <c r="B45" s="90" t="s">
        <v>92</v>
      </c>
      <c r="C45" s="86" t="s">
        <v>83</v>
      </c>
      <c r="D45" s="79">
        <v>29.17</v>
      </c>
      <c r="E45" s="80">
        <v>26.65</v>
      </c>
      <c r="G45" s="90" t="s">
        <v>92</v>
      </c>
      <c r="H45" s="86" t="s">
        <v>83</v>
      </c>
      <c r="I45" s="80">
        <v>20.36</v>
      </c>
      <c r="P45" s="14"/>
      <c r="Q45" s="14"/>
      <c r="R45" s="14"/>
      <c r="S45" s="14"/>
      <c r="T45" s="14"/>
      <c r="U45" s="14"/>
      <c r="V45" s="74"/>
      <c r="W45" s="74"/>
      <c r="X45" s="74"/>
      <c r="Y45" s="74"/>
      <c r="Z45" s="74"/>
      <c r="AA45" s="74"/>
      <c r="AH45" s="14"/>
      <c r="AI45" s="14"/>
      <c r="AJ45" s="14"/>
      <c r="AK45" s="14"/>
      <c r="AL45" s="14"/>
      <c r="AM45" s="14"/>
      <c r="AP45" s="74"/>
      <c r="AQ45" s="74"/>
      <c r="AR45" s="74"/>
      <c r="AS45" s="74"/>
      <c r="AT45" s="74"/>
      <c r="AU45" s="74"/>
      <c r="AV45" s="14"/>
      <c r="AW45" s="14"/>
      <c r="AX45" s="14"/>
      <c r="AY45" s="14"/>
      <c r="AZ45" s="14"/>
      <c r="BA45" s="14"/>
    </row>
    <row r="46" spans="2:53" ht="17" thickBot="1" x14ac:dyDescent="0.25"/>
    <row r="47" spans="2:53" ht="17" thickBot="1" x14ac:dyDescent="0.25">
      <c r="B47" s="193" t="s">
        <v>130</v>
      </c>
      <c r="C47" s="194"/>
      <c r="D47" s="194"/>
      <c r="E47" s="194"/>
      <c r="F47" s="194"/>
      <c r="G47" s="194"/>
      <c r="H47" s="195"/>
      <c r="J47" s="193" t="s">
        <v>130</v>
      </c>
      <c r="K47" s="194"/>
      <c r="L47" s="194"/>
      <c r="M47" s="194"/>
      <c r="N47" s="194"/>
      <c r="O47" s="194"/>
      <c r="P47" s="194"/>
      <c r="Q47" s="195"/>
      <c r="V47" s="74"/>
      <c r="W47" s="74"/>
      <c r="X47" s="74"/>
      <c r="Y47" s="74"/>
      <c r="AB47" s="14"/>
      <c r="AC47" s="14"/>
      <c r="AD47" s="14"/>
      <c r="AE47" s="14"/>
      <c r="AF47" s="14"/>
      <c r="AG47" s="14"/>
      <c r="AV47" s="14"/>
      <c r="AW47" s="14"/>
      <c r="AX47" s="14"/>
      <c r="AY47" s="14"/>
      <c r="AZ47" s="14"/>
      <c r="BA47" s="14"/>
    </row>
    <row r="48" spans="2:53" s="123" customFormat="1" ht="17" thickBot="1" x14ac:dyDescent="0.25">
      <c r="B48" s="95"/>
      <c r="C48" s="115" t="s">
        <v>134</v>
      </c>
      <c r="D48" s="121" t="s">
        <v>135</v>
      </c>
      <c r="E48" s="121" t="s">
        <v>135</v>
      </c>
      <c r="F48" s="121" t="s">
        <v>135</v>
      </c>
      <c r="G48" s="121" t="s">
        <v>135</v>
      </c>
      <c r="H48" s="122" t="s">
        <v>135</v>
      </c>
      <c r="I48" s="124"/>
      <c r="J48" s="95"/>
      <c r="K48" s="115" t="s">
        <v>134</v>
      </c>
      <c r="L48" s="122" t="s">
        <v>136</v>
      </c>
      <c r="M48" s="122" t="s">
        <v>136</v>
      </c>
      <c r="N48" s="122" t="s">
        <v>136</v>
      </c>
      <c r="O48" s="122" t="s">
        <v>136</v>
      </c>
      <c r="P48" s="122" t="s">
        <v>136</v>
      </c>
      <c r="Q48" s="122" t="s">
        <v>136</v>
      </c>
      <c r="R48" s="124"/>
      <c r="S48" s="124"/>
      <c r="T48" s="124"/>
      <c r="U48" s="124"/>
      <c r="V48" s="124"/>
      <c r="W48" s="124"/>
      <c r="X48" s="124"/>
      <c r="Y48" s="124"/>
      <c r="AH48" s="124"/>
      <c r="AI48" s="124"/>
      <c r="AJ48" s="124"/>
      <c r="AK48" s="124"/>
      <c r="AL48" s="124"/>
      <c r="AM48" s="124"/>
    </row>
    <row r="49" spans="2:53" ht="17" thickBot="1" x14ac:dyDescent="0.25">
      <c r="B49" s="91"/>
      <c r="C49" s="92" t="s">
        <v>45</v>
      </c>
      <c r="D49" s="93" t="s">
        <v>64</v>
      </c>
      <c r="E49" s="93" t="s">
        <v>65</v>
      </c>
      <c r="F49" s="93" t="s">
        <v>68</v>
      </c>
      <c r="G49" s="93" t="s">
        <v>69</v>
      </c>
      <c r="H49" s="94" t="s">
        <v>70</v>
      </c>
      <c r="J49" s="91"/>
      <c r="K49" s="92" t="s">
        <v>45</v>
      </c>
      <c r="L49" s="93" t="s">
        <v>63</v>
      </c>
      <c r="M49" s="93" t="s">
        <v>66</v>
      </c>
      <c r="N49" s="93" t="s">
        <v>67</v>
      </c>
      <c r="O49" s="93" t="s">
        <v>71</v>
      </c>
      <c r="P49" s="93" t="s">
        <v>72</v>
      </c>
      <c r="Q49" s="94" t="s">
        <v>73</v>
      </c>
      <c r="V49" s="74"/>
      <c r="W49" s="74"/>
      <c r="X49" s="74"/>
      <c r="Y49" s="74"/>
      <c r="AB49" s="14"/>
      <c r="AC49" s="14"/>
      <c r="AD49" s="14"/>
      <c r="AE49" s="14"/>
      <c r="AF49" s="14"/>
      <c r="AG49" s="14"/>
      <c r="AV49" s="14"/>
      <c r="AW49" s="14"/>
      <c r="AX49" s="14"/>
      <c r="AY49" s="14"/>
      <c r="AZ49" s="14"/>
      <c r="BA49" s="14"/>
    </row>
    <row r="50" spans="2:53" ht="17" x14ac:dyDescent="0.2">
      <c r="B50" s="88" t="s">
        <v>84</v>
      </c>
      <c r="C50" s="83" t="s">
        <v>82</v>
      </c>
      <c r="D50" s="81">
        <v>2.8</v>
      </c>
      <c r="E50" s="81">
        <v>2.3199999999999998</v>
      </c>
      <c r="F50" s="81">
        <v>2.84</v>
      </c>
      <c r="G50" s="81">
        <v>3.03</v>
      </c>
      <c r="H50" s="82">
        <v>2.81</v>
      </c>
      <c r="J50" s="88" t="s">
        <v>84</v>
      </c>
      <c r="K50" s="83" t="s">
        <v>82</v>
      </c>
      <c r="L50" s="81">
        <v>1.9</v>
      </c>
      <c r="M50" s="81">
        <v>2.41</v>
      </c>
      <c r="N50" s="81">
        <v>1.1599999999999999</v>
      </c>
      <c r="O50" s="81">
        <v>2.66</v>
      </c>
      <c r="P50" s="81">
        <v>2.69</v>
      </c>
      <c r="Q50" s="82">
        <v>2.87</v>
      </c>
      <c r="V50" s="74"/>
      <c r="W50" s="74"/>
      <c r="X50" s="74"/>
      <c r="Y50" s="74"/>
      <c r="AB50" s="14"/>
      <c r="AC50" s="14"/>
      <c r="AD50" s="14"/>
      <c r="AE50" s="14"/>
      <c r="AF50" s="14"/>
      <c r="AG50" s="14"/>
      <c r="AV50" s="14"/>
      <c r="AW50" s="14"/>
      <c r="AX50" s="14"/>
      <c r="AY50" s="14"/>
      <c r="AZ50" s="14"/>
      <c r="BA50" s="14"/>
    </row>
    <row r="51" spans="2:53" ht="17" x14ac:dyDescent="0.2">
      <c r="B51" s="89" t="s">
        <v>84</v>
      </c>
      <c r="C51" s="84" t="s">
        <v>83</v>
      </c>
      <c r="D51" s="75">
        <v>20.09</v>
      </c>
      <c r="E51" s="75">
        <v>20.239999999999998</v>
      </c>
      <c r="F51" s="75">
        <v>20.079999999999998</v>
      </c>
      <c r="G51" s="75">
        <v>19.47</v>
      </c>
      <c r="H51" s="78">
        <v>19.23</v>
      </c>
      <c r="J51" s="89" t="s">
        <v>84</v>
      </c>
      <c r="K51" s="84" t="s">
        <v>83</v>
      </c>
      <c r="L51" s="75">
        <v>14.3</v>
      </c>
      <c r="M51" s="75">
        <v>15.9</v>
      </c>
      <c r="N51" s="75">
        <v>14.4</v>
      </c>
      <c r="O51" s="75">
        <v>16</v>
      </c>
      <c r="P51" s="75">
        <v>15.19</v>
      </c>
      <c r="Q51" s="78">
        <v>16.48</v>
      </c>
      <c r="V51" s="74"/>
      <c r="W51" s="74"/>
      <c r="X51" s="74"/>
      <c r="Y51" s="74"/>
      <c r="AB51" s="14"/>
      <c r="AC51" s="14"/>
      <c r="AD51" s="14"/>
      <c r="AE51" s="14"/>
      <c r="AF51" s="14"/>
      <c r="AG51" s="14"/>
      <c r="AV51" s="14"/>
      <c r="AW51" s="14"/>
      <c r="AX51" s="14"/>
      <c r="AY51" s="14"/>
      <c r="AZ51" s="14"/>
      <c r="BA51" s="14"/>
    </row>
    <row r="52" spans="2:53" ht="17" x14ac:dyDescent="0.2">
      <c r="B52" s="89" t="s">
        <v>85</v>
      </c>
      <c r="C52" s="84" t="s">
        <v>82</v>
      </c>
      <c r="D52" s="75">
        <v>2.21</v>
      </c>
      <c r="E52" s="75">
        <v>2.0099999999999998</v>
      </c>
      <c r="F52" s="75">
        <v>2.65</v>
      </c>
      <c r="G52" s="75">
        <v>3.22</v>
      </c>
      <c r="H52" s="78">
        <v>2.76</v>
      </c>
      <c r="J52" s="89" t="s">
        <v>85</v>
      </c>
      <c r="K52" s="84" t="s">
        <v>82</v>
      </c>
      <c r="L52" s="75">
        <v>2.21</v>
      </c>
      <c r="M52" s="75">
        <v>1.65</v>
      </c>
      <c r="N52" s="75">
        <v>1.93</v>
      </c>
      <c r="O52" s="75">
        <v>2.84</v>
      </c>
      <c r="P52" s="75">
        <v>3.1</v>
      </c>
      <c r="Q52" s="78">
        <v>2.91</v>
      </c>
      <c r="V52" s="74"/>
      <c r="W52" s="74"/>
      <c r="X52" s="74"/>
      <c r="Y52" s="74"/>
      <c r="AB52" s="14"/>
      <c r="AC52" s="14"/>
      <c r="AD52" s="14"/>
      <c r="AE52" s="14"/>
      <c r="AF52" s="14"/>
      <c r="AG52" s="14"/>
      <c r="AV52" s="14"/>
      <c r="AW52" s="14"/>
      <c r="AX52" s="14"/>
      <c r="AY52" s="14"/>
      <c r="AZ52" s="14"/>
      <c r="BA52" s="14"/>
    </row>
    <row r="53" spans="2:53" ht="17" x14ac:dyDescent="0.2">
      <c r="B53" s="89" t="s">
        <v>85</v>
      </c>
      <c r="C53" s="84" t="s">
        <v>83</v>
      </c>
      <c r="D53" s="75">
        <v>23.68</v>
      </c>
      <c r="E53" s="75">
        <v>23.35</v>
      </c>
      <c r="F53" s="75">
        <v>22.49</v>
      </c>
      <c r="G53" s="75">
        <v>23.03</v>
      </c>
      <c r="H53" s="78">
        <v>22.48</v>
      </c>
      <c r="J53" s="89" t="s">
        <v>85</v>
      </c>
      <c r="K53" s="84" t="s">
        <v>83</v>
      </c>
      <c r="L53" s="75">
        <v>16.690000000000001</v>
      </c>
      <c r="M53" s="75">
        <v>16.95</v>
      </c>
      <c r="N53" s="75">
        <v>19.14</v>
      </c>
      <c r="O53" s="75">
        <v>18.38</v>
      </c>
      <c r="P53" s="75">
        <v>18.03</v>
      </c>
      <c r="Q53" s="78">
        <v>17.149999999999999</v>
      </c>
      <c r="V53" s="74"/>
      <c r="W53" s="74"/>
      <c r="X53" s="74"/>
      <c r="Y53" s="74"/>
      <c r="AB53" s="14"/>
      <c r="AC53" s="14"/>
      <c r="AD53" s="14"/>
      <c r="AE53" s="14"/>
      <c r="AF53" s="14"/>
      <c r="AG53" s="14"/>
      <c r="AV53" s="14"/>
      <c r="AW53" s="14"/>
      <c r="AX53" s="14"/>
      <c r="AY53" s="14"/>
      <c r="AZ53" s="14"/>
      <c r="BA53" s="14"/>
    </row>
    <row r="54" spans="2:53" ht="17" x14ac:dyDescent="0.2">
      <c r="B54" s="89" t="s">
        <v>86</v>
      </c>
      <c r="C54" s="84" t="s">
        <v>82</v>
      </c>
      <c r="D54" s="75">
        <v>1.1000000000000001</v>
      </c>
      <c r="E54" s="75">
        <v>1.1499999999999999</v>
      </c>
      <c r="F54" s="75">
        <v>1.28</v>
      </c>
      <c r="G54" s="75">
        <v>1.27</v>
      </c>
      <c r="H54" s="78">
        <v>1.63</v>
      </c>
      <c r="J54" s="89" t="s">
        <v>86</v>
      </c>
      <c r="K54" s="84" t="s">
        <v>82</v>
      </c>
      <c r="L54" s="75">
        <v>1.75</v>
      </c>
      <c r="M54" s="75">
        <v>1.19</v>
      </c>
      <c r="N54" s="75">
        <v>1.37</v>
      </c>
      <c r="O54" s="75">
        <v>2.0699999999999998</v>
      </c>
      <c r="P54" s="75">
        <v>2.4700000000000002</v>
      </c>
      <c r="Q54" s="78">
        <v>2.39</v>
      </c>
      <c r="V54" s="74"/>
      <c r="W54" s="74"/>
      <c r="X54" s="74"/>
      <c r="Y54" s="74"/>
      <c r="AB54" s="14"/>
      <c r="AC54" s="14"/>
      <c r="AD54" s="14"/>
      <c r="AE54" s="14"/>
      <c r="AF54" s="14"/>
      <c r="AG54" s="14"/>
      <c r="AV54" s="14"/>
      <c r="AW54" s="14"/>
      <c r="AX54" s="14"/>
      <c r="AY54" s="14"/>
      <c r="AZ54" s="14"/>
      <c r="BA54" s="14"/>
    </row>
    <row r="55" spans="2:53" ht="17" x14ac:dyDescent="0.2">
      <c r="B55" s="89" t="s">
        <v>86</v>
      </c>
      <c r="C55" s="84" t="s">
        <v>83</v>
      </c>
      <c r="D55" s="75">
        <v>21.94</v>
      </c>
      <c r="E55" s="75">
        <v>24.41</v>
      </c>
      <c r="F55" s="75">
        <v>21.28</v>
      </c>
      <c r="G55" s="75">
        <v>23.35</v>
      </c>
      <c r="H55" s="78">
        <v>22.28</v>
      </c>
      <c r="J55" s="89" t="s">
        <v>86</v>
      </c>
      <c r="K55" s="84" t="s">
        <v>83</v>
      </c>
      <c r="L55" s="75">
        <v>17.7</v>
      </c>
      <c r="M55" s="75">
        <v>16.88</v>
      </c>
      <c r="N55" s="75">
        <v>17.61</v>
      </c>
      <c r="O55" s="75">
        <v>18.09</v>
      </c>
      <c r="P55" s="75">
        <v>17.93</v>
      </c>
      <c r="Q55" s="78">
        <v>17.84</v>
      </c>
      <c r="V55" s="74"/>
      <c r="W55" s="74"/>
      <c r="X55" s="74"/>
      <c r="Y55" s="74"/>
      <c r="AB55" s="14"/>
      <c r="AC55" s="14"/>
      <c r="AD55" s="14"/>
      <c r="AE55" s="14"/>
      <c r="AF55" s="14"/>
      <c r="AG55" s="14"/>
      <c r="AV55" s="14"/>
      <c r="AW55" s="14"/>
      <c r="AX55" s="14"/>
      <c r="AY55" s="14"/>
      <c r="AZ55" s="14"/>
      <c r="BA55" s="14"/>
    </row>
    <row r="56" spans="2:53" ht="17" x14ac:dyDescent="0.2">
      <c r="B56" s="89" t="s">
        <v>88</v>
      </c>
      <c r="C56" s="84" t="s">
        <v>82</v>
      </c>
      <c r="D56" s="75">
        <v>0.97</v>
      </c>
      <c r="E56" s="75">
        <v>1.1399999999999999</v>
      </c>
      <c r="F56" s="75">
        <v>0.65</v>
      </c>
      <c r="G56" s="75">
        <v>1.32</v>
      </c>
      <c r="H56" s="78">
        <v>1.3</v>
      </c>
      <c r="J56" s="89" t="s">
        <v>88</v>
      </c>
      <c r="K56" s="84" t="s">
        <v>82</v>
      </c>
      <c r="L56" s="75">
        <v>2.19</v>
      </c>
      <c r="M56" s="75">
        <v>1.66</v>
      </c>
      <c r="N56" s="75">
        <v>1.29</v>
      </c>
      <c r="O56" s="75">
        <v>2.0299999999999998</v>
      </c>
      <c r="P56" s="75">
        <v>2.2200000000000002</v>
      </c>
      <c r="Q56" s="78">
        <v>2.2599999999999998</v>
      </c>
      <c r="V56" s="74"/>
      <c r="W56" s="74"/>
      <c r="X56" s="74"/>
      <c r="Y56" s="74"/>
      <c r="AB56" s="14"/>
      <c r="AC56" s="14"/>
      <c r="AD56" s="14"/>
      <c r="AE56" s="14"/>
      <c r="AF56" s="14"/>
      <c r="AG56" s="14"/>
      <c r="AV56" s="14"/>
      <c r="AW56" s="14"/>
      <c r="AX56" s="14"/>
      <c r="AY56" s="14"/>
      <c r="AZ56" s="14"/>
      <c r="BA56" s="14"/>
    </row>
    <row r="57" spans="2:53" ht="17" x14ac:dyDescent="0.2">
      <c r="B57" s="89" t="s">
        <v>88</v>
      </c>
      <c r="C57" s="84" t="s">
        <v>83</v>
      </c>
      <c r="D57" s="75">
        <v>23.97</v>
      </c>
      <c r="E57" s="75">
        <v>24.42</v>
      </c>
      <c r="F57" s="75">
        <v>24.22</v>
      </c>
      <c r="G57" s="75">
        <v>23.8</v>
      </c>
      <c r="H57" s="78">
        <v>22.93</v>
      </c>
      <c r="J57" s="89" t="s">
        <v>88</v>
      </c>
      <c r="K57" s="84" t="s">
        <v>83</v>
      </c>
      <c r="L57" s="75">
        <v>19.420000000000002</v>
      </c>
      <c r="M57" s="75">
        <v>17.78</v>
      </c>
      <c r="N57" s="75">
        <v>18.48</v>
      </c>
      <c r="O57" s="75">
        <v>19.41</v>
      </c>
      <c r="P57" s="75">
        <v>18.66</v>
      </c>
      <c r="Q57" s="78">
        <v>18.38</v>
      </c>
      <c r="V57" s="74"/>
      <c r="W57" s="74"/>
      <c r="X57" s="74"/>
      <c r="Y57" s="74"/>
      <c r="AB57" s="14"/>
      <c r="AC57" s="14"/>
      <c r="AD57" s="14"/>
      <c r="AE57" s="14"/>
      <c r="AF57" s="14"/>
      <c r="AG57" s="14"/>
      <c r="AV57" s="14"/>
      <c r="AW57" s="14"/>
      <c r="AX57" s="14"/>
      <c r="AY57" s="14"/>
      <c r="AZ57" s="14"/>
      <c r="BA57" s="14"/>
    </row>
    <row r="58" spans="2:53" x14ac:dyDescent="0.2">
      <c r="B58" s="89" t="s">
        <v>87</v>
      </c>
      <c r="C58" s="85" t="s">
        <v>82</v>
      </c>
      <c r="D58" s="73">
        <v>1.1200000000000001</v>
      </c>
      <c r="E58" s="73">
        <v>0.94</v>
      </c>
      <c r="F58" s="75">
        <v>1.0900000000000001</v>
      </c>
      <c r="G58" s="75">
        <v>0.67</v>
      </c>
      <c r="H58" s="78">
        <v>1.08</v>
      </c>
      <c r="J58" s="89" t="s">
        <v>87</v>
      </c>
      <c r="K58" s="85" t="s">
        <v>82</v>
      </c>
      <c r="L58" s="75">
        <v>2.11</v>
      </c>
      <c r="M58" s="73">
        <v>1.4</v>
      </c>
      <c r="N58" s="75">
        <v>0.67</v>
      </c>
      <c r="O58" s="75">
        <v>1.6</v>
      </c>
      <c r="P58" s="75">
        <v>1.81</v>
      </c>
      <c r="Q58" s="78">
        <v>1.82</v>
      </c>
      <c r="V58" s="74"/>
      <c r="W58" s="74"/>
      <c r="X58" s="74"/>
      <c r="Y58" s="74"/>
      <c r="AB58" s="14"/>
      <c r="AC58" s="14"/>
      <c r="AD58" s="14"/>
      <c r="AE58" s="14"/>
      <c r="AF58" s="14"/>
      <c r="AG58" s="14"/>
      <c r="AV58" s="14"/>
      <c r="AW58" s="14"/>
      <c r="AX58" s="14"/>
      <c r="AY58" s="14"/>
      <c r="AZ58" s="14"/>
      <c r="BA58" s="14"/>
    </row>
    <row r="59" spans="2:53" x14ac:dyDescent="0.2">
      <c r="B59" s="89" t="s">
        <v>87</v>
      </c>
      <c r="C59" s="85" t="s">
        <v>83</v>
      </c>
      <c r="D59" s="73">
        <v>25</v>
      </c>
      <c r="E59" s="73">
        <v>25.68</v>
      </c>
      <c r="F59" s="73">
        <v>23.4</v>
      </c>
      <c r="G59" s="73">
        <v>24.19</v>
      </c>
      <c r="H59" s="163">
        <v>23.63</v>
      </c>
      <c r="J59" s="89" t="s">
        <v>87</v>
      </c>
      <c r="K59" s="85" t="s">
        <v>83</v>
      </c>
      <c r="L59" s="75">
        <v>19.22</v>
      </c>
      <c r="M59" s="73">
        <v>19.940000000000001</v>
      </c>
      <c r="N59" s="73">
        <v>20.149999999999999</v>
      </c>
      <c r="O59" s="73">
        <v>19.63</v>
      </c>
      <c r="P59" s="73">
        <v>18.91</v>
      </c>
      <c r="Q59" s="163">
        <v>19.34</v>
      </c>
      <c r="V59" s="74"/>
      <c r="W59" s="74"/>
      <c r="X59" s="74"/>
      <c r="Y59" s="74"/>
      <c r="AB59" s="14"/>
      <c r="AC59" s="14"/>
      <c r="AD59" s="14"/>
      <c r="AE59" s="14"/>
      <c r="AF59" s="14"/>
      <c r="AG59" s="14"/>
      <c r="AV59" s="14"/>
      <c r="AW59" s="14"/>
      <c r="AX59" s="14"/>
      <c r="AY59" s="14"/>
      <c r="AZ59" s="14"/>
      <c r="BA59" s="14"/>
    </row>
    <row r="60" spans="2:53" x14ac:dyDescent="0.2">
      <c r="B60" s="89" t="s">
        <v>89</v>
      </c>
      <c r="C60" s="85" t="s">
        <v>82</v>
      </c>
      <c r="D60" s="75">
        <v>1.37</v>
      </c>
      <c r="E60" s="75">
        <v>1.17</v>
      </c>
      <c r="F60" s="75">
        <v>1.07</v>
      </c>
      <c r="G60" s="75">
        <v>1.27</v>
      </c>
      <c r="H60" s="78">
        <v>1.3</v>
      </c>
      <c r="J60" s="89" t="s">
        <v>89</v>
      </c>
      <c r="K60" s="85" t="s">
        <v>82</v>
      </c>
      <c r="L60" s="75">
        <v>1.73</v>
      </c>
      <c r="M60" s="75">
        <v>1.19</v>
      </c>
      <c r="N60" s="75">
        <v>2.08</v>
      </c>
      <c r="O60" s="75">
        <v>2.63</v>
      </c>
      <c r="P60" s="75">
        <v>2.11</v>
      </c>
      <c r="Q60" s="78">
        <v>2.95</v>
      </c>
      <c r="V60" s="74"/>
      <c r="W60" s="74"/>
      <c r="X60" s="74"/>
      <c r="Y60" s="74"/>
      <c r="AB60" s="14"/>
      <c r="AC60" s="14"/>
      <c r="AD60" s="14"/>
      <c r="AE60" s="14"/>
      <c r="AF60" s="14"/>
      <c r="AG60" s="14"/>
      <c r="AV60" s="14"/>
      <c r="AW60" s="14"/>
      <c r="AX60" s="14"/>
      <c r="AY60" s="14"/>
      <c r="AZ60" s="14"/>
      <c r="BA60" s="14"/>
    </row>
    <row r="61" spans="2:53" x14ac:dyDescent="0.2">
      <c r="B61" s="89" t="s">
        <v>89</v>
      </c>
      <c r="C61" s="85" t="s">
        <v>83</v>
      </c>
      <c r="D61" s="75">
        <v>27.01</v>
      </c>
      <c r="E61" s="75">
        <v>26.68</v>
      </c>
      <c r="F61" s="75">
        <v>24.78</v>
      </c>
      <c r="G61" s="75">
        <v>26.72</v>
      </c>
      <c r="H61" s="78">
        <v>25.55</v>
      </c>
      <c r="J61" s="89" t="s">
        <v>89</v>
      </c>
      <c r="K61" s="85" t="s">
        <v>83</v>
      </c>
      <c r="L61" s="75">
        <v>21.45</v>
      </c>
      <c r="M61" s="75">
        <v>20.52</v>
      </c>
      <c r="N61" s="75">
        <v>20.57</v>
      </c>
      <c r="O61" s="75">
        <v>20.43</v>
      </c>
      <c r="P61" s="75">
        <v>20.96</v>
      </c>
      <c r="Q61" s="78">
        <v>20.76</v>
      </c>
      <c r="V61" s="74"/>
      <c r="W61" s="74"/>
      <c r="X61" s="74"/>
      <c r="Y61" s="74"/>
      <c r="AB61" s="14"/>
      <c r="AC61" s="14"/>
      <c r="AD61" s="14"/>
      <c r="AE61" s="14"/>
      <c r="AF61" s="14"/>
      <c r="AG61" s="14"/>
      <c r="AV61" s="14"/>
      <c r="AW61" s="14"/>
      <c r="AX61" s="14"/>
      <c r="AY61" s="14"/>
      <c r="AZ61" s="14"/>
      <c r="BA61" s="14"/>
    </row>
    <row r="62" spans="2:53" x14ac:dyDescent="0.2">
      <c r="B62" s="89" t="s">
        <v>90</v>
      </c>
      <c r="C62" s="85" t="s">
        <v>82</v>
      </c>
      <c r="D62" s="75">
        <v>1.35</v>
      </c>
      <c r="E62" s="75">
        <v>1.98</v>
      </c>
      <c r="F62" s="75"/>
      <c r="G62" s="75"/>
      <c r="H62" s="78"/>
      <c r="J62" s="89" t="s">
        <v>90</v>
      </c>
      <c r="K62" s="85" t="s">
        <v>82</v>
      </c>
      <c r="L62" s="75">
        <v>1.56</v>
      </c>
      <c r="M62" s="75">
        <v>1.48</v>
      </c>
      <c r="N62" s="75">
        <v>1.81</v>
      </c>
      <c r="O62" s="75"/>
      <c r="P62" s="75"/>
      <c r="Q62" s="78"/>
      <c r="V62" s="74"/>
      <c r="W62" s="74"/>
      <c r="X62" s="74"/>
      <c r="Y62" s="74"/>
      <c r="AB62" s="14"/>
      <c r="AC62" s="14"/>
      <c r="AD62" s="14"/>
      <c r="AE62" s="14"/>
      <c r="AF62" s="14"/>
      <c r="AG62" s="14"/>
      <c r="AV62" s="14"/>
      <c r="AW62" s="14"/>
      <c r="AX62" s="14"/>
      <c r="AY62" s="14"/>
      <c r="AZ62" s="14"/>
      <c r="BA62" s="14"/>
    </row>
    <row r="63" spans="2:53" x14ac:dyDescent="0.2">
      <c r="B63" s="89" t="s">
        <v>90</v>
      </c>
      <c r="C63" s="85" t="s">
        <v>83</v>
      </c>
      <c r="D63" s="75">
        <v>27.04</v>
      </c>
      <c r="E63" s="75">
        <v>26.4</v>
      </c>
      <c r="F63" s="75"/>
      <c r="G63" s="75"/>
      <c r="H63" s="78"/>
      <c r="J63" s="89" t="s">
        <v>90</v>
      </c>
      <c r="K63" s="85" t="s">
        <v>83</v>
      </c>
      <c r="L63" s="75">
        <v>23.06</v>
      </c>
      <c r="M63" s="75">
        <v>22.91</v>
      </c>
      <c r="N63" s="75">
        <v>21.5</v>
      </c>
      <c r="O63" s="75"/>
      <c r="P63" s="75"/>
      <c r="Q63" s="78"/>
      <c r="V63" s="74"/>
      <c r="W63" s="74"/>
      <c r="X63" s="74"/>
      <c r="Y63" s="74"/>
      <c r="AB63" s="14"/>
      <c r="AC63" s="14"/>
      <c r="AD63" s="14"/>
      <c r="AE63" s="14"/>
      <c r="AF63" s="14"/>
      <c r="AG63" s="14"/>
      <c r="AV63" s="14"/>
      <c r="AW63" s="14"/>
      <c r="AX63" s="14"/>
      <c r="AY63" s="14"/>
      <c r="AZ63" s="14"/>
      <c r="BA63" s="14"/>
    </row>
    <row r="64" spans="2:53" x14ac:dyDescent="0.2">
      <c r="B64" s="89" t="s">
        <v>91</v>
      </c>
      <c r="C64" s="85" t="s">
        <v>82</v>
      </c>
      <c r="D64" s="75">
        <v>1.07</v>
      </c>
      <c r="E64" s="75">
        <v>0.91</v>
      </c>
      <c r="F64" s="75"/>
      <c r="G64" s="75"/>
      <c r="H64" s="78"/>
      <c r="J64" s="89" t="s">
        <v>91</v>
      </c>
      <c r="K64" s="85" t="s">
        <v>82</v>
      </c>
      <c r="L64" s="75">
        <v>1.41</v>
      </c>
      <c r="M64" s="75">
        <v>1.39</v>
      </c>
      <c r="N64" s="75">
        <v>1.49</v>
      </c>
      <c r="O64" s="75"/>
      <c r="P64" s="75"/>
      <c r="Q64" s="78"/>
      <c r="V64" s="74"/>
      <c r="W64" s="74"/>
      <c r="X64" s="74"/>
      <c r="Y64" s="74"/>
      <c r="AB64" s="14"/>
      <c r="AC64" s="14"/>
      <c r="AD64" s="14"/>
      <c r="AE64" s="14"/>
      <c r="AF64" s="14"/>
      <c r="AG64" s="14"/>
      <c r="AV64" s="14"/>
      <c r="AW64" s="14"/>
      <c r="AX64" s="14"/>
      <c r="AY64" s="14"/>
      <c r="AZ64" s="14"/>
      <c r="BA64" s="14"/>
    </row>
    <row r="65" spans="2:53" x14ac:dyDescent="0.2">
      <c r="B65" s="89" t="s">
        <v>91</v>
      </c>
      <c r="C65" s="85" t="s">
        <v>83</v>
      </c>
      <c r="D65" s="75">
        <v>25.3</v>
      </c>
      <c r="E65" s="75">
        <v>26.29</v>
      </c>
      <c r="F65" s="75"/>
      <c r="G65" s="75"/>
      <c r="H65" s="78"/>
      <c r="J65" s="89" t="s">
        <v>91</v>
      </c>
      <c r="K65" s="85" t="s">
        <v>83</v>
      </c>
      <c r="L65" s="75">
        <v>21.81</v>
      </c>
      <c r="M65" s="75">
        <v>21.34</v>
      </c>
      <c r="N65" s="75">
        <v>20.51</v>
      </c>
      <c r="O65" s="75"/>
      <c r="P65" s="75"/>
      <c r="Q65" s="78"/>
      <c r="V65" s="74"/>
      <c r="W65" s="74"/>
      <c r="X65" s="74"/>
      <c r="Y65" s="74"/>
      <c r="AB65" s="14"/>
      <c r="AC65" s="14"/>
      <c r="AD65" s="14"/>
      <c r="AE65" s="14"/>
      <c r="AF65" s="14"/>
      <c r="AG65" s="14"/>
      <c r="AV65" s="14"/>
      <c r="AW65" s="14"/>
      <c r="AX65" s="14"/>
      <c r="AY65" s="14"/>
      <c r="AZ65" s="14"/>
      <c r="BA65" s="14"/>
    </row>
    <row r="66" spans="2:53" x14ac:dyDescent="0.2">
      <c r="B66" s="89" t="s">
        <v>92</v>
      </c>
      <c r="C66" s="85" t="s">
        <v>82</v>
      </c>
      <c r="D66" s="75">
        <v>1.25</v>
      </c>
      <c r="E66" s="75">
        <v>0.89</v>
      </c>
      <c r="F66" s="75"/>
      <c r="G66" s="75"/>
      <c r="H66" s="78"/>
      <c r="J66" s="89" t="s">
        <v>92</v>
      </c>
      <c r="K66" s="85" t="s">
        <v>82</v>
      </c>
      <c r="L66" s="75">
        <v>1.35</v>
      </c>
      <c r="M66" s="75">
        <v>1.74</v>
      </c>
      <c r="N66" s="75">
        <v>1.46</v>
      </c>
      <c r="O66" s="75"/>
      <c r="P66" s="75"/>
      <c r="Q66" s="78"/>
      <c r="V66" s="74"/>
      <c r="W66" s="74"/>
      <c r="X66" s="74"/>
      <c r="Y66" s="74"/>
      <c r="AB66" s="14"/>
      <c r="AC66" s="14"/>
      <c r="AD66" s="14"/>
      <c r="AE66" s="14"/>
      <c r="AF66" s="14"/>
      <c r="AG66" s="14"/>
      <c r="AV66" s="14"/>
      <c r="AW66" s="14"/>
      <c r="AX66" s="14"/>
      <c r="AY66" s="14"/>
      <c r="AZ66" s="14"/>
      <c r="BA66" s="14"/>
    </row>
    <row r="67" spans="2:53" ht="17" thickBot="1" x14ac:dyDescent="0.25">
      <c r="B67" s="90" t="s">
        <v>92</v>
      </c>
      <c r="C67" s="86" t="s">
        <v>83</v>
      </c>
      <c r="D67" s="79">
        <v>26.04</v>
      </c>
      <c r="E67" s="79">
        <v>27.17</v>
      </c>
      <c r="F67" s="79"/>
      <c r="G67" s="79"/>
      <c r="H67" s="80"/>
      <c r="J67" s="90" t="s">
        <v>92</v>
      </c>
      <c r="K67" s="86" t="s">
        <v>83</v>
      </c>
      <c r="L67" s="79">
        <v>21.65</v>
      </c>
      <c r="M67" s="79">
        <v>21.38</v>
      </c>
      <c r="N67" s="79">
        <v>20.309999999999999</v>
      </c>
      <c r="O67" s="79"/>
      <c r="P67" s="79"/>
      <c r="Q67" s="80"/>
      <c r="V67" s="74"/>
      <c r="W67" s="74"/>
      <c r="X67" s="74"/>
      <c r="Y67" s="74"/>
      <c r="AB67" s="14"/>
      <c r="AC67" s="14"/>
      <c r="AD67" s="14"/>
      <c r="AE67" s="14"/>
      <c r="AF67" s="14"/>
      <c r="AG67" s="14"/>
      <c r="AV67" s="14"/>
      <c r="AW67" s="14"/>
      <c r="AX67" s="14"/>
      <c r="AY67" s="14"/>
      <c r="AZ67" s="14"/>
      <c r="BA67" s="14"/>
    </row>
    <row r="68" spans="2:53" ht="17" thickBot="1" x14ac:dyDescent="0.25"/>
    <row r="69" spans="2:53" ht="17" thickBot="1" x14ac:dyDescent="0.25">
      <c r="B69" s="193" t="s">
        <v>131</v>
      </c>
      <c r="C69" s="194"/>
      <c r="D69" s="195"/>
      <c r="F69" s="193" t="s">
        <v>131</v>
      </c>
      <c r="G69" s="194"/>
      <c r="H69" s="194"/>
      <c r="I69" s="194"/>
      <c r="J69" s="195"/>
      <c r="L69" s="14"/>
      <c r="M69" s="14"/>
      <c r="N69" s="14"/>
      <c r="O69" s="14"/>
      <c r="P69" s="14"/>
      <c r="Q69" s="14"/>
      <c r="V69" s="74"/>
      <c r="W69" s="74"/>
      <c r="X69" s="74"/>
      <c r="Y69" s="74"/>
      <c r="Z69" s="74"/>
      <c r="AA69" s="74"/>
      <c r="AD69" s="14"/>
      <c r="AE69" s="14"/>
      <c r="AF69" s="14"/>
      <c r="AG69" s="14"/>
      <c r="AH69" s="14"/>
      <c r="AI69" s="14"/>
      <c r="AJ69" s="14"/>
      <c r="AK69" s="14"/>
      <c r="AN69" s="74"/>
      <c r="AO69" s="74"/>
      <c r="AP69" s="74"/>
      <c r="AQ69" s="74"/>
      <c r="AV69" s="14"/>
      <c r="AW69" s="14"/>
      <c r="AX69" s="14"/>
      <c r="AY69" s="14"/>
      <c r="AZ69" s="14"/>
      <c r="BA69" s="14"/>
    </row>
    <row r="70" spans="2:53" s="123" customFormat="1" ht="17" thickBot="1" x14ac:dyDescent="0.25">
      <c r="B70" s="95"/>
      <c r="C70" s="96" t="s">
        <v>134</v>
      </c>
      <c r="D70" s="122" t="s">
        <v>135</v>
      </c>
      <c r="E70" s="124"/>
      <c r="F70" s="95"/>
      <c r="G70" s="96" t="s">
        <v>134</v>
      </c>
      <c r="H70" s="122" t="s">
        <v>136</v>
      </c>
      <c r="I70" s="122" t="s">
        <v>136</v>
      </c>
      <c r="J70" s="122" t="s">
        <v>136</v>
      </c>
      <c r="K70" s="124"/>
      <c r="R70" s="124"/>
      <c r="S70" s="124"/>
      <c r="T70" s="124"/>
      <c r="U70" s="124"/>
      <c r="V70" s="124"/>
      <c r="W70" s="124"/>
      <c r="X70" s="124"/>
      <c r="Y70" s="124"/>
      <c r="Z70" s="124"/>
      <c r="AA70" s="124"/>
      <c r="AB70" s="124"/>
      <c r="AC70" s="124"/>
      <c r="AL70" s="124"/>
      <c r="AM70" s="124"/>
      <c r="AN70" s="124"/>
      <c r="AO70" s="124"/>
      <c r="AP70" s="124"/>
      <c r="AQ70" s="124"/>
    </row>
    <row r="71" spans="2:53" ht="17" thickBot="1" x14ac:dyDescent="0.25">
      <c r="B71" s="91"/>
      <c r="C71" s="92" t="s">
        <v>45</v>
      </c>
      <c r="D71" s="94" t="s">
        <v>57</v>
      </c>
      <c r="F71" s="91"/>
      <c r="G71" s="92" t="s">
        <v>45</v>
      </c>
      <c r="H71" s="93" t="s">
        <v>56</v>
      </c>
      <c r="I71" s="93" t="s">
        <v>58</v>
      </c>
      <c r="J71" s="94" t="s">
        <v>59</v>
      </c>
      <c r="L71" s="14"/>
      <c r="M71" s="14"/>
      <c r="N71" s="14"/>
      <c r="O71" s="14"/>
      <c r="P71" s="14"/>
      <c r="Q71" s="14"/>
      <c r="V71" s="74"/>
      <c r="W71" s="74"/>
      <c r="X71" s="74"/>
      <c r="Y71" s="74"/>
      <c r="Z71" s="74"/>
      <c r="AA71" s="74"/>
      <c r="AD71" s="14"/>
      <c r="AE71" s="14"/>
      <c r="AF71" s="14"/>
      <c r="AG71" s="14"/>
      <c r="AH71" s="14"/>
      <c r="AI71" s="14"/>
      <c r="AJ71" s="14"/>
      <c r="AK71" s="14"/>
      <c r="AN71" s="74"/>
      <c r="AO71" s="74"/>
      <c r="AP71" s="74"/>
      <c r="AQ71" s="74"/>
      <c r="AV71" s="14"/>
      <c r="AW71" s="14"/>
      <c r="AX71" s="14"/>
      <c r="AY71" s="14"/>
      <c r="AZ71" s="14"/>
      <c r="BA71" s="14"/>
    </row>
    <row r="72" spans="2:53" ht="17" x14ac:dyDescent="0.2">
      <c r="B72" s="88" t="s">
        <v>84</v>
      </c>
      <c r="C72" s="83" t="s">
        <v>82</v>
      </c>
      <c r="D72" s="82">
        <v>2.36</v>
      </c>
      <c r="F72" s="88" t="s">
        <v>84</v>
      </c>
      <c r="G72" s="83" t="s">
        <v>82</v>
      </c>
      <c r="H72" s="81">
        <v>3.05</v>
      </c>
      <c r="I72" s="81">
        <v>2.92</v>
      </c>
      <c r="J72" s="82">
        <v>2.2799999999999998</v>
      </c>
      <c r="O72" s="14"/>
      <c r="P72" s="14"/>
      <c r="Q72" s="14"/>
      <c r="R72" s="14"/>
      <c r="S72" s="14"/>
      <c r="T72" s="14"/>
      <c r="V72" s="74"/>
      <c r="W72" s="74"/>
      <c r="X72" s="74"/>
      <c r="Y72" s="74"/>
      <c r="Z72" s="74"/>
      <c r="AA72" s="74"/>
      <c r="AG72" s="14"/>
      <c r="AH72" s="14"/>
      <c r="AI72" s="14"/>
      <c r="AJ72" s="14"/>
      <c r="AK72" s="14"/>
      <c r="AL72" s="14"/>
      <c r="AM72" s="14"/>
      <c r="AO72" s="74"/>
      <c r="AP72" s="74"/>
      <c r="AQ72" s="74"/>
      <c r="AR72" s="74"/>
      <c r="AS72" s="74"/>
      <c r="AT72" s="74"/>
      <c r="AV72" s="14"/>
      <c r="AW72" s="14"/>
      <c r="AX72" s="14"/>
      <c r="AY72" s="14"/>
      <c r="AZ72" s="14"/>
      <c r="BA72" s="14"/>
    </row>
    <row r="73" spans="2:53" ht="17" x14ac:dyDescent="0.2">
      <c r="B73" s="89" t="s">
        <v>84</v>
      </c>
      <c r="C73" s="84" t="s">
        <v>83</v>
      </c>
      <c r="D73" s="78">
        <v>17.41</v>
      </c>
      <c r="F73" s="89" t="s">
        <v>84</v>
      </c>
      <c r="G73" s="84" t="s">
        <v>83</v>
      </c>
      <c r="H73" s="75">
        <v>16.21</v>
      </c>
      <c r="I73" s="75">
        <v>16.47</v>
      </c>
      <c r="J73" s="78">
        <v>14.67</v>
      </c>
      <c r="O73" s="14"/>
      <c r="P73" s="14"/>
      <c r="Q73" s="14"/>
      <c r="R73" s="14"/>
      <c r="S73" s="14"/>
      <c r="T73" s="14"/>
      <c r="V73" s="74"/>
      <c r="W73" s="74"/>
      <c r="X73" s="74"/>
      <c r="Y73" s="74"/>
      <c r="Z73" s="74"/>
      <c r="AA73" s="74"/>
      <c r="AG73" s="14"/>
      <c r="AH73" s="14"/>
      <c r="AI73" s="14"/>
      <c r="AJ73" s="14"/>
      <c r="AK73" s="14"/>
      <c r="AL73" s="14"/>
      <c r="AM73" s="14"/>
      <c r="AO73" s="74"/>
      <c r="AP73" s="74"/>
      <c r="AQ73" s="74"/>
      <c r="AR73" s="74"/>
      <c r="AS73" s="74"/>
      <c r="AT73" s="74"/>
      <c r="AV73" s="14"/>
      <c r="AW73" s="14"/>
      <c r="AX73" s="14"/>
      <c r="AY73" s="14"/>
      <c r="AZ73" s="14"/>
      <c r="BA73" s="14"/>
    </row>
    <row r="74" spans="2:53" ht="17" x14ac:dyDescent="0.2">
      <c r="B74" s="89" t="s">
        <v>85</v>
      </c>
      <c r="C74" s="84" t="s">
        <v>82</v>
      </c>
      <c r="D74" s="78">
        <v>4.8</v>
      </c>
      <c r="F74" s="89" t="s">
        <v>85</v>
      </c>
      <c r="G74" s="84" t="s">
        <v>82</v>
      </c>
      <c r="H74" s="75">
        <v>3.76</v>
      </c>
      <c r="I74" s="75">
        <v>4.4400000000000004</v>
      </c>
      <c r="J74" s="78">
        <v>3.06</v>
      </c>
      <c r="O74" s="14"/>
      <c r="P74" s="14"/>
      <c r="Q74" s="14"/>
      <c r="R74" s="14"/>
      <c r="S74" s="14"/>
      <c r="T74" s="14"/>
      <c r="V74" s="74"/>
      <c r="W74" s="74"/>
      <c r="X74" s="74"/>
      <c r="Y74" s="74"/>
      <c r="Z74" s="74"/>
      <c r="AA74" s="74"/>
      <c r="AG74" s="14"/>
      <c r="AH74" s="14"/>
      <c r="AI74" s="14"/>
      <c r="AJ74" s="14"/>
      <c r="AK74" s="14"/>
      <c r="AL74" s="14"/>
      <c r="AM74" s="14"/>
      <c r="AO74" s="74"/>
      <c r="AP74" s="74"/>
      <c r="AQ74" s="74"/>
      <c r="AR74" s="74"/>
      <c r="AS74" s="74"/>
      <c r="AT74" s="74"/>
      <c r="AV74" s="14"/>
      <c r="AW74" s="14"/>
      <c r="AX74" s="14"/>
      <c r="AY74" s="14"/>
      <c r="AZ74" s="14"/>
      <c r="BA74" s="14"/>
    </row>
    <row r="75" spans="2:53" ht="17" x14ac:dyDescent="0.2">
      <c r="B75" s="89" t="s">
        <v>85</v>
      </c>
      <c r="C75" s="84" t="s">
        <v>83</v>
      </c>
      <c r="D75" s="78">
        <v>21.33</v>
      </c>
      <c r="F75" s="89" t="s">
        <v>85</v>
      </c>
      <c r="G75" s="84" t="s">
        <v>83</v>
      </c>
      <c r="H75" s="75">
        <v>18.510000000000002</v>
      </c>
      <c r="I75" s="75">
        <v>17.87</v>
      </c>
      <c r="J75" s="78">
        <v>16.760000000000002</v>
      </c>
      <c r="O75" s="14"/>
      <c r="P75" s="14"/>
      <c r="Q75" s="14"/>
      <c r="R75" s="14"/>
      <c r="S75" s="14"/>
      <c r="T75" s="14"/>
      <c r="V75" s="74"/>
      <c r="W75" s="74"/>
      <c r="X75" s="74"/>
      <c r="Y75" s="74"/>
      <c r="Z75" s="74"/>
      <c r="AA75" s="74"/>
      <c r="AG75" s="14"/>
      <c r="AH75" s="14"/>
      <c r="AI75" s="14"/>
      <c r="AJ75" s="14"/>
      <c r="AK75" s="14"/>
      <c r="AL75" s="14"/>
      <c r="AM75" s="14"/>
      <c r="AO75" s="74"/>
      <c r="AP75" s="74"/>
      <c r="AQ75" s="74"/>
      <c r="AR75" s="74"/>
      <c r="AS75" s="74"/>
      <c r="AT75" s="74"/>
      <c r="AV75" s="14"/>
      <c r="AW75" s="14"/>
      <c r="AX75" s="14"/>
      <c r="AY75" s="14"/>
      <c r="AZ75" s="14"/>
      <c r="BA75" s="14"/>
    </row>
    <row r="76" spans="2:53" ht="17" x14ac:dyDescent="0.2">
      <c r="B76" s="89" t="s">
        <v>86</v>
      </c>
      <c r="C76" s="84" t="s">
        <v>82</v>
      </c>
      <c r="D76" s="78">
        <v>7.98</v>
      </c>
      <c r="F76" s="89" t="s">
        <v>86</v>
      </c>
      <c r="G76" s="84" t="s">
        <v>82</v>
      </c>
      <c r="H76" s="75">
        <v>6.99</v>
      </c>
      <c r="I76" s="75">
        <v>7.12</v>
      </c>
      <c r="J76" s="78">
        <v>4.34</v>
      </c>
      <c r="O76" s="14"/>
      <c r="P76" s="14"/>
      <c r="Q76" s="14"/>
      <c r="R76" s="14"/>
      <c r="S76" s="14"/>
      <c r="T76" s="14"/>
      <c r="V76" s="74"/>
      <c r="W76" s="74"/>
      <c r="X76" s="74"/>
      <c r="Y76" s="74"/>
      <c r="Z76" s="74"/>
      <c r="AA76" s="74"/>
      <c r="AG76" s="14"/>
      <c r="AH76" s="14"/>
      <c r="AI76" s="14"/>
      <c r="AJ76" s="14"/>
      <c r="AK76" s="14"/>
      <c r="AL76" s="14"/>
      <c r="AM76" s="14"/>
      <c r="AO76" s="74"/>
      <c r="AP76" s="74"/>
      <c r="AQ76" s="74"/>
      <c r="AR76" s="74"/>
      <c r="AS76" s="74"/>
      <c r="AT76" s="74"/>
      <c r="AV76" s="14"/>
      <c r="AW76" s="14"/>
      <c r="AX76" s="14"/>
      <c r="AY76" s="14"/>
      <c r="AZ76" s="14"/>
      <c r="BA76" s="14"/>
    </row>
    <row r="77" spans="2:53" ht="17" x14ac:dyDescent="0.2">
      <c r="B77" s="89" t="s">
        <v>86</v>
      </c>
      <c r="C77" s="84" t="s">
        <v>83</v>
      </c>
      <c r="D77" s="78">
        <v>23.86</v>
      </c>
      <c r="F77" s="89" t="s">
        <v>86</v>
      </c>
      <c r="G77" s="84" t="s">
        <v>83</v>
      </c>
      <c r="H77" s="75">
        <v>17.57</v>
      </c>
      <c r="I77" s="75">
        <v>18.84</v>
      </c>
      <c r="J77" s="78">
        <v>17.54</v>
      </c>
      <c r="O77" s="14"/>
      <c r="P77" s="14"/>
      <c r="Q77" s="14"/>
      <c r="R77" s="14"/>
      <c r="S77" s="14"/>
      <c r="T77" s="14"/>
      <c r="V77" s="74"/>
      <c r="W77" s="74"/>
      <c r="X77" s="74"/>
      <c r="Y77" s="74"/>
      <c r="Z77" s="74"/>
      <c r="AA77" s="74"/>
      <c r="AG77" s="14"/>
      <c r="AH77" s="14"/>
      <c r="AI77" s="14"/>
      <c r="AJ77" s="14"/>
      <c r="AK77" s="14"/>
      <c r="AL77" s="14"/>
      <c r="AM77" s="14"/>
      <c r="AO77" s="74"/>
      <c r="AP77" s="74"/>
      <c r="AQ77" s="74"/>
      <c r="AR77" s="74"/>
      <c r="AS77" s="74"/>
      <c r="AT77" s="74"/>
      <c r="AV77" s="14"/>
      <c r="AW77" s="14"/>
      <c r="AX77" s="14"/>
      <c r="AY77" s="14"/>
      <c r="AZ77" s="14"/>
      <c r="BA77" s="14"/>
    </row>
    <row r="78" spans="2:53" ht="17" x14ac:dyDescent="0.2">
      <c r="B78" s="89" t="s">
        <v>88</v>
      </c>
      <c r="C78" s="84" t="s">
        <v>82</v>
      </c>
      <c r="D78" s="78">
        <v>12.57</v>
      </c>
      <c r="F78" s="89" t="s">
        <v>88</v>
      </c>
      <c r="G78" s="84" t="s">
        <v>82</v>
      </c>
      <c r="H78" s="75">
        <v>8.86</v>
      </c>
      <c r="I78" s="75">
        <v>10.91</v>
      </c>
      <c r="J78" s="78">
        <v>7.27</v>
      </c>
      <c r="O78" s="14"/>
      <c r="P78" s="14"/>
      <c r="Q78" s="14"/>
      <c r="R78" s="14"/>
      <c r="S78" s="14"/>
      <c r="T78" s="14"/>
      <c r="V78" s="74"/>
      <c r="W78" s="74"/>
      <c r="X78" s="74"/>
      <c r="Y78" s="74"/>
      <c r="Z78" s="74"/>
      <c r="AA78" s="74"/>
      <c r="AG78" s="14"/>
      <c r="AH78" s="14"/>
      <c r="AI78" s="14"/>
      <c r="AJ78" s="14"/>
      <c r="AK78" s="14"/>
      <c r="AL78" s="14"/>
      <c r="AM78" s="14"/>
      <c r="AO78" s="74"/>
      <c r="AP78" s="74"/>
      <c r="AQ78" s="74"/>
      <c r="AR78" s="74"/>
      <c r="AS78" s="74"/>
      <c r="AT78" s="74"/>
      <c r="AV78" s="14"/>
      <c r="AW78" s="14"/>
      <c r="AX78" s="14"/>
      <c r="AY78" s="14"/>
      <c r="AZ78" s="14"/>
      <c r="BA78" s="14"/>
    </row>
    <row r="79" spans="2:53" ht="17" x14ac:dyDescent="0.2">
      <c r="B79" s="89" t="s">
        <v>88</v>
      </c>
      <c r="C79" s="84" t="s">
        <v>83</v>
      </c>
      <c r="D79" s="78">
        <v>26.17</v>
      </c>
      <c r="F79" s="89" t="s">
        <v>88</v>
      </c>
      <c r="G79" s="84" t="s">
        <v>83</v>
      </c>
      <c r="H79" s="75">
        <v>21.12</v>
      </c>
      <c r="I79" s="75">
        <v>19.86</v>
      </c>
      <c r="J79" s="78">
        <v>19.170000000000002</v>
      </c>
      <c r="O79" s="14"/>
      <c r="P79" s="14"/>
      <c r="Q79" s="14"/>
      <c r="R79" s="14"/>
      <c r="S79" s="14"/>
      <c r="T79" s="14"/>
      <c r="V79" s="74"/>
      <c r="W79" s="74"/>
      <c r="X79" s="74"/>
      <c r="Y79" s="74"/>
      <c r="Z79" s="74"/>
      <c r="AA79" s="74"/>
      <c r="AG79" s="14"/>
      <c r="AH79" s="14"/>
      <c r="AI79" s="14"/>
      <c r="AJ79" s="14"/>
      <c r="AK79" s="14"/>
      <c r="AL79" s="14"/>
      <c r="AM79" s="14"/>
      <c r="AO79" s="74"/>
      <c r="AP79" s="74"/>
      <c r="AQ79" s="74"/>
      <c r="AR79" s="74"/>
      <c r="AS79" s="74"/>
      <c r="AT79" s="74"/>
      <c r="AV79" s="14"/>
      <c r="AW79" s="14"/>
      <c r="AX79" s="14"/>
      <c r="AY79" s="14"/>
      <c r="AZ79" s="14"/>
      <c r="BA79" s="14"/>
    </row>
    <row r="80" spans="2:53" x14ac:dyDescent="0.2">
      <c r="B80" s="89" t="s">
        <v>87</v>
      </c>
      <c r="C80" s="85" t="s">
        <v>82</v>
      </c>
      <c r="D80" s="163">
        <v>12.94</v>
      </c>
      <c r="F80" s="89" t="s">
        <v>87</v>
      </c>
      <c r="G80" s="85" t="s">
        <v>82</v>
      </c>
      <c r="H80" s="75">
        <v>12.31</v>
      </c>
      <c r="I80" s="73">
        <v>15.54</v>
      </c>
      <c r="J80" s="163">
        <v>11.08</v>
      </c>
      <c r="O80" s="14"/>
      <c r="P80" s="14"/>
      <c r="Q80" s="14"/>
      <c r="R80" s="14"/>
      <c r="S80" s="14"/>
      <c r="T80" s="14"/>
      <c r="V80" s="74"/>
      <c r="W80" s="74"/>
      <c r="X80" s="74"/>
      <c r="Y80" s="74"/>
      <c r="Z80" s="74"/>
      <c r="AA80" s="74"/>
      <c r="AG80" s="14"/>
      <c r="AH80" s="14"/>
      <c r="AI80" s="14"/>
      <c r="AJ80" s="14"/>
      <c r="AK80" s="14"/>
      <c r="AL80" s="14"/>
      <c r="AM80" s="14"/>
      <c r="AO80" s="74"/>
      <c r="AP80" s="74"/>
      <c r="AQ80" s="74"/>
      <c r="AR80" s="74"/>
      <c r="AS80" s="74"/>
      <c r="AT80" s="74"/>
      <c r="AV80" s="14"/>
      <c r="AW80" s="14"/>
      <c r="AX80" s="14"/>
      <c r="AY80" s="14"/>
      <c r="AZ80" s="14"/>
      <c r="BA80" s="14"/>
    </row>
    <row r="81" spans="2:53" x14ac:dyDescent="0.2">
      <c r="B81" s="89" t="s">
        <v>87</v>
      </c>
      <c r="C81" s="85" t="s">
        <v>83</v>
      </c>
      <c r="D81" s="163">
        <v>29.12</v>
      </c>
      <c r="F81" s="89" t="s">
        <v>87</v>
      </c>
      <c r="G81" s="85" t="s">
        <v>83</v>
      </c>
      <c r="H81" s="75">
        <v>21.33</v>
      </c>
      <c r="I81" s="73">
        <v>21.36</v>
      </c>
      <c r="J81" s="163">
        <v>19.940000000000001</v>
      </c>
      <c r="O81" s="14"/>
      <c r="P81" s="14"/>
      <c r="Q81" s="14"/>
      <c r="R81" s="14"/>
      <c r="S81" s="14"/>
      <c r="T81" s="14"/>
      <c r="V81" s="74"/>
      <c r="W81" s="74"/>
      <c r="X81" s="74"/>
      <c r="Y81" s="74"/>
      <c r="Z81" s="74"/>
      <c r="AA81" s="74"/>
      <c r="AG81" s="14"/>
      <c r="AH81" s="14"/>
      <c r="AI81" s="14"/>
      <c r="AJ81" s="14"/>
      <c r="AK81" s="14"/>
      <c r="AL81" s="14"/>
      <c r="AM81" s="14"/>
      <c r="AO81" s="74"/>
      <c r="AP81" s="74"/>
      <c r="AQ81" s="74"/>
      <c r="AR81" s="74"/>
      <c r="AS81" s="74"/>
      <c r="AT81" s="74"/>
      <c r="AV81" s="14"/>
      <c r="AW81" s="14"/>
      <c r="AX81" s="14"/>
      <c r="AY81" s="14"/>
      <c r="AZ81" s="14"/>
      <c r="BA81" s="14"/>
    </row>
    <row r="82" spans="2:53" x14ac:dyDescent="0.2">
      <c r="B82" s="89" t="s">
        <v>89</v>
      </c>
      <c r="C82" s="85" t="s">
        <v>82</v>
      </c>
      <c r="D82" s="78">
        <v>13.99</v>
      </c>
      <c r="F82" s="89" t="s">
        <v>89</v>
      </c>
      <c r="G82" s="85" t="s">
        <v>82</v>
      </c>
      <c r="H82" s="75">
        <v>17.84</v>
      </c>
      <c r="I82" s="75">
        <v>18.98</v>
      </c>
      <c r="J82" s="78">
        <v>14.52</v>
      </c>
      <c r="O82" s="14"/>
      <c r="P82" s="14"/>
      <c r="Q82" s="14"/>
      <c r="R82" s="14"/>
      <c r="S82" s="14"/>
      <c r="T82" s="14"/>
      <c r="V82" s="74"/>
      <c r="W82" s="74"/>
      <c r="X82" s="74"/>
      <c r="Y82" s="74"/>
      <c r="Z82" s="74"/>
      <c r="AA82" s="74"/>
      <c r="AG82" s="14"/>
      <c r="AH82" s="14"/>
      <c r="AI82" s="14"/>
      <c r="AJ82" s="14"/>
      <c r="AK82" s="14"/>
      <c r="AL82" s="14"/>
      <c r="AM82" s="14"/>
      <c r="AO82" s="74"/>
      <c r="AP82" s="74"/>
      <c r="AQ82" s="74"/>
      <c r="AR82" s="74"/>
      <c r="AS82" s="74"/>
      <c r="AT82" s="74"/>
      <c r="AV82" s="14"/>
      <c r="AW82" s="14"/>
      <c r="AX82" s="14"/>
      <c r="AY82" s="14"/>
      <c r="AZ82" s="14"/>
      <c r="BA82" s="14"/>
    </row>
    <row r="83" spans="2:53" x14ac:dyDescent="0.2">
      <c r="B83" s="89" t="s">
        <v>89</v>
      </c>
      <c r="C83" s="85" t="s">
        <v>83</v>
      </c>
      <c r="D83" s="78">
        <v>29.21</v>
      </c>
      <c r="F83" s="89" t="s">
        <v>89</v>
      </c>
      <c r="G83" s="85" t="s">
        <v>83</v>
      </c>
      <c r="H83" s="75">
        <v>23.29</v>
      </c>
      <c r="I83" s="75">
        <v>21.85</v>
      </c>
      <c r="J83" s="78">
        <v>21.08</v>
      </c>
      <c r="O83" s="14"/>
      <c r="P83" s="14"/>
      <c r="Q83" s="14"/>
      <c r="R83" s="14"/>
      <c r="S83" s="14"/>
      <c r="T83" s="14"/>
      <c r="V83" s="74"/>
      <c r="W83" s="74"/>
      <c r="X83" s="74"/>
      <c r="Y83" s="74"/>
      <c r="Z83" s="74"/>
      <c r="AA83" s="74"/>
      <c r="AG83" s="14"/>
      <c r="AH83" s="14"/>
      <c r="AI83" s="14"/>
      <c r="AJ83" s="14"/>
      <c r="AK83" s="14"/>
      <c r="AL83" s="14"/>
      <c r="AM83" s="14"/>
      <c r="AO83" s="74"/>
      <c r="AP83" s="74"/>
      <c r="AQ83" s="74"/>
      <c r="AR83" s="74"/>
      <c r="AS83" s="74"/>
      <c r="AT83" s="74"/>
      <c r="AV83" s="14"/>
      <c r="AW83" s="14"/>
      <c r="AX83" s="14"/>
      <c r="AY83" s="14"/>
      <c r="AZ83" s="14"/>
      <c r="BA83" s="14"/>
    </row>
    <row r="84" spans="2:53" x14ac:dyDescent="0.2">
      <c r="B84" s="89" t="s">
        <v>90</v>
      </c>
      <c r="C84" s="85" t="s">
        <v>82</v>
      </c>
      <c r="D84" s="78">
        <v>14.4</v>
      </c>
      <c r="F84" s="89" t="s">
        <v>90</v>
      </c>
      <c r="G84" s="85" t="s">
        <v>82</v>
      </c>
      <c r="H84" s="75">
        <v>20.79</v>
      </c>
      <c r="I84" s="75">
        <v>22.83</v>
      </c>
      <c r="J84" s="78">
        <v>18.05</v>
      </c>
      <c r="O84" s="14"/>
      <c r="P84" s="14"/>
      <c r="Q84" s="14"/>
      <c r="R84" s="14"/>
      <c r="S84" s="14"/>
      <c r="T84" s="14"/>
      <c r="V84" s="74"/>
      <c r="W84" s="74"/>
      <c r="X84" s="74"/>
      <c r="Y84" s="74"/>
      <c r="Z84" s="74"/>
      <c r="AA84" s="74"/>
      <c r="AG84" s="14"/>
      <c r="AH84" s="14"/>
      <c r="AI84" s="14"/>
      <c r="AJ84" s="14"/>
      <c r="AK84" s="14"/>
      <c r="AL84" s="14"/>
      <c r="AM84" s="14"/>
      <c r="AO84" s="74"/>
      <c r="AP84" s="74"/>
      <c r="AQ84" s="74"/>
      <c r="AR84" s="74"/>
      <c r="AS84" s="74"/>
      <c r="AT84" s="74"/>
      <c r="AV84" s="14"/>
      <c r="AW84" s="14"/>
      <c r="AX84" s="14"/>
      <c r="AY84" s="14"/>
      <c r="AZ84" s="14"/>
      <c r="BA84" s="14"/>
    </row>
    <row r="85" spans="2:53" x14ac:dyDescent="0.2">
      <c r="B85" s="89" t="s">
        <v>90</v>
      </c>
      <c r="C85" s="85" t="s">
        <v>83</v>
      </c>
      <c r="D85" s="78">
        <v>31.43</v>
      </c>
      <c r="F85" s="89" t="s">
        <v>90</v>
      </c>
      <c r="G85" s="85" t="s">
        <v>83</v>
      </c>
      <c r="H85" s="75">
        <v>23.37</v>
      </c>
      <c r="I85" s="75">
        <v>22.29</v>
      </c>
      <c r="J85" s="78">
        <v>22.22</v>
      </c>
      <c r="O85" s="14"/>
      <c r="P85" s="14"/>
      <c r="Q85" s="14"/>
      <c r="R85" s="14"/>
      <c r="S85" s="14"/>
      <c r="T85" s="14"/>
      <c r="V85" s="74"/>
      <c r="W85" s="74"/>
      <c r="X85" s="74"/>
      <c r="Y85" s="74"/>
      <c r="Z85" s="74"/>
      <c r="AA85" s="74"/>
      <c r="AG85" s="14"/>
      <c r="AH85" s="14"/>
      <c r="AI85" s="14"/>
      <c r="AJ85" s="14"/>
      <c r="AK85" s="14"/>
      <c r="AL85" s="14"/>
      <c r="AM85" s="14"/>
      <c r="AO85" s="74"/>
      <c r="AP85" s="74"/>
      <c r="AQ85" s="74"/>
      <c r="AR85" s="74"/>
      <c r="AS85" s="74"/>
      <c r="AT85" s="74"/>
      <c r="AV85" s="14"/>
      <c r="AW85" s="14"/>
      <c r="AX85" s="14"/>
      <c r="AY85" s="14"/>
      <c r="AZ85" s="14"/>
      <c r="BA85" s="14"/>
    </row>
    <row r="86" spans="2:53" x14ac:dyDescent="0.2">
      <c r="B86" s="89" t="s">
        <v>91</v>
      </c>
      <c r="C86" s="85" t="s">
        <v>82</v>
      </c>
      <c r="D86" s="78">
        <v>14.88</v>
      </c>
      <c r="F86" s="89" t="s">
        <v>91</v>
      </c>
      <c r="G86" s="85" t="s">
        <v>82</v>
      </c>
      <c r="H86" s="75">
        <v>23.1</v>
      </c>
      <c r="I86" s="75">
        <v>24.05</v>
      </c>
      <c r="J86" s="78">
        <v>20.54</v>
      </c>
      <c r="O86" s="14"/>
      <c r="P86" s="14"/>
      <c r="Q86" s="14"/>
      <c r="R86" s="14"/>
      <c r="S86" s="14"/>
      <c r="T86" s="14"/>
      <c r="V86" s="74"/>
      <c r="W86" s="74"/>
      <c r="X86" s="74"/>
      <c r="Y86" s="74"/>
      <c r="Z86" s="74"/>
      <c r="AA86" s="74"/>
      <c r="AG86" s="14"/>
      <c r="AH86" s="14"/>
      <c r="AI86" s="14"/>
      <c r="AJ86" s="14"/>
      <c r="AK86" s="14"/>
      <c r="AL86" s="14"/>
      <c r="AM86" s="14"/>
      <c r="AO86" s="74"/>
      <c r="AP86" s="74"/>
      <c r="AQ86" s="74"/>
      <c r="AR86" s="74"/>
      <c r="AS86" s="74"/>
      <c r="AT86" s="74"/>
      <c r="AV86" s="14"/>
      <c r="AW86" s="14"/>
      <c r="AX86" s="14"/>
      <c r="AY86" s="14"/>
      <c r="AZ86" s="14"/>
      <c r="BA86" s="14"/>
    </row>
    <row r="87" spans="2:53" x14ac:dyDescent="0.2">
      <c r="B87" s="89" t="s">
        <v>91</v>
      </c>
      <c r="C87" s="85" t="s">
        <v>83</v>
      </c>
      <c r="D87" s="78">
        <v>31.56</v>
      </c>
      <c r="F87" s="89" t="s">
        <v>91</v>
      </c>
      <c r="G87" s="85" t="s">
        <v>83</v>
      </c>
      <c r="H87" s="75">
        <v>24.56</v>
      </c>
      <c r="I87" s="75">
        <v>23.05</v>
      </c>
      <c r="J87" s="78">
        <v>22.49</v>
      </c>
      <c r="O87" s="14"/>
      <c r="P87" s="14"/>
      <c r="Q87" s="14"/>
      <c r="R87" s="14"/>
      <c r="S87" s="14"/>
      <c r="T87" s="14"/>
      <c r="V87" s="74"/>
      <c r="W87" s="74"/>
      <c r="X87" s="74"/>
      <c r="Y87" s="74"/>
      <c r="Z87" s="74"/>
      <c r="AA87" s="74"/>
      <c r="AG87" s="14"/>
      <c r="AH87" s="14"/>
      <c r="AI87" s="14"/>
      <c r="AJ87" s="14"/>
      <c r="AK87" s="14"/>
      <c r="AL87" s="14"/>
      <c r="AM87" s="14"/>
      <c r="AO87" s="74"/>
      <c r="AP87" s="74"/>
      <c r="AQ87" s="74"/>
      <c r="AR87" s="74"/>
      <c r="AS87" s="74"/>
      <c r="AT87" s="74"/>
      <c r="AV87" s="14"/>
      <c r="AW87" s="14"/>
      <c r="AX87" s="14"/>
      <c r="AY87" s="14"/>
      <c r="AZ87" s="14"/>
      <c r="BA87" s="14"/>
    </row>
    <row r="88" spans="2:53" x14ac:dyDescent="0.2">
      <c r="B88" s="89" t="s">
        <v>92</v>
      </c>
      <c r="C88" s="85" t="s">
        <v>82</v>
      </c>
      <c r="D88" s="78">
        <v>16.05</v>
      </c>
      <c r="F88" s="89" t="s">
        <v>92</v>
      </c>
      <c r="G88" s="85" t="s">
        <v>82</v>
      </c>
      <c r="H88" s="75">
        <v>25.3</v>
      </c>
      <c r="I88" s="75">
        <v>26.55</v>
      </c>
      <c r="J88" s="78">
        <v>23.66</v>
      </c>
      <c r="O88" s="14"/>
      <c r="P88" s="14"/>
      <c r="Q88" s="14"/>
      <c r="R88" s="14"/>
      <c r="S88" s="14"/>
      <c r="T88" s="14"/>
      <c r="V88" s="74"/>
      <c r="W88" s="74"/>
      <c r="X88" s="74"/>
      <c r="Y88" s="74"/>
      <c r="Z88" s="74"/>
      <c r="AA88" s="74"/>
      <c r="AG88" s="14"/>
      <c r="AH88" s="14"/>
      <c r="AI88" s="14"/>
      <c r="AJ88" s="14"/>
      <c r="AK88" s="14"/>
      <c r="AL88" s="14"/>
      <c r="AM88" s="14"/>
      <c r="AO88" s="74"/>
      <c r="AP88" s="74"/>
      <c r="AQ88" s="74"/>
      <c r="AR88" s="74"/>
      <c r="AS88" s="74"/>
      <c r="AT88" s="74"/>
      <c r="AV88" s="14"/>
      <c r="AW88" s="14"/>
      <c r="AX88" s="14"/>
      <c r="AY88" s="14"/>
      <c r="AZ88" s="14"/>
      <c r="BA88" s="14"/>
    </row>
    <row r="89" spans="2:53" ht="17" thickBot="1" x14ac:dyDescent="0.25">
      <c r="B89" s="90" t="s">
        <v>92</v>
      </c>
      <c r="C89" s="86" t="s">
        <v>83</v>
      </c>
      <c r="D89" s="80">
        <v>33.71</v>
      </c>
      <c r="F89" s="90" t="s">
        <v>92</v>
      </c>
      <c r="G89" s="86" t="s">
        <v>83</v>
      </c>
      <c r="H89" s="79">
        <v>25.12</v>
      </c>
      <c r="I89" s="79">
        <v>24.51</v>
      </c>
      <c r="J89" s="80">
        <v>24.24</v>
      </c>
      <c r="O89" s="14"/>
      <c r="P89" s="14"/>
      <c r="Q89" s="14"/>
      <c r="R89" s="14"/>
      <c r="S89" s="14"/>
      <c r="T89" s="14"/>
      <c r="V89" s="74"/>
      <c r="W89" s="74"/>
      <c r="X89" s="74"/>
      <c r="Y89" s="74"/>
      <c r="Z89" s="74"/>
      <c r="AA89" s="74"/>
      <c r="AG89" s="14"/>
      <c r="AH89" s="14"/>
      <c r="AI89" s="14"/>
      <c r="AJ89" s="14"/>
      <c r="AK89" s="14"/>
      <c r="AL89" s="14"/>
      <c r="AM89" s="14"/>
      <c r="AO89" s="74"/>
      <c r="AP89" s="74"/>
      <c r="AQ89" s="74"/>
      <c r="AR89" s="74"/>
      <c r="AS89" s="74"/>
      <c r="AT89" s="74"/>
      <c r="AV89" s="14"/>
      <c r="AW89" s="14"/>
      <c r="AX89" s="14"/>
      <c r="AY89" s="14"/>
      <c r="AZ89" s="14"/>
      <c r="BA89" s="14"/>
    </row>
    <row r="90" spans="2:53" ht="17" thickBot="1" x14ac:dyDescent="0.25"/>
    <row r="91" spans="2:53" ht="17" thickBot="1" x14ac:dyDescent="0.25">
      <c r="B91" s="193" t="s">
        <v>132</v>
      </c>
      <c r="C91" s="194"/>
      <c r="D91" s="194"/>
      <c r="E91" s="195"/>
      <c r="G91" s="193" t="s">
        <v>132</v>
      </c>
      <c r="H91" s="194"/>
      <c r="I91" s="195"/>
      <c r="L91" s="14"/>
      <c r="M91" s="14"/>
      <c r="N91" s="14"/>
      <c r="O91" s="14"/>
      <c r="P91" s="14"/>
      <c r="Q91" s="14"/>
      <c r="V91" s="74"/>
      <c r="W91" s="74"/>
      <c r="X91" s="74"/>
      <c r="Y91" s="74"/>
      <c r="Z91" s="74"/>
      <c r="AA91" s="74"/>
      <c r="AD91" s="14"/>
      <c r="AE91" s="14"/>
      <c r="AF91" s="14"/>
      <c r="AG91" s="14"/>
      <c r="AH91" s="14"/>
      <c r="AI91" s="14"/>
      <c r="AJ91" s="14"/>
      <c r="AK91" s="14"/>
      <c r="AN91" s="74"/>
      <c r="AO91" s="74"/>
      <c r="AP91" s="74"/>
      <c r="AQ91" s="74"/>
      <c r="AV91" s="14"/>
      <c r="AW91" s="14"/>
      <c r="AX91" s="14"/>
      <c r="AY91" s="14"/>
      <c r="AZ91" s="14"/>
      <c r="BA91" s="14"/>
    </row>
    <row r="92" spans="2:53" s="123" customFormat="1" ht="17" thickBot="1" x14ac:dyDescent="0.25">
      <c r="B92" s="95"/>
      <c r="C92" s="96" t="s">
        <v>134</v>
      </c>
      <c r="D92" s="121" t="s">
        <v>135</v>
      </c>
      <c r="E92" s="122" t="s">
        <v>135</v>
      </c>
      <c r="F92" s="124"/>
      <c r="G92" s="95"/>
      <c r="H92" s="96" t="s">
        <v>134</v>
      </c>
      <c r="I92" s="122" t="s">
        <v>136</v>
      </c>
      <c r="J92" s="124"/>
      <c r="K92" s="124"/>
      <c r="R92" s="124"/>
      <c r="S92" s="124"/>
      <c r="T92" s="124"/>
      <c r="U92" s="124"/>
      <c r="V92" s="124"/>
      <c r="W92" s="124"/>
      <c r="X92" s="124"/>
      <c r="Y92" s="124"/>
      <c r="Z92" s="124"/>
      <c r="AA92" s="124"/>
      <c r="AB92" s="124"/>
      <c r="AC92" s="124"/>
      <c r="AL92" s="124"/>
      <c r="AM92" s="124"/>
      <c r="AN92" s="124"/>
      <c r="AO92" s="124"/>
      <c r="AP92" s="124"/>
      <c r="AQ92" s="124"/>
    </row>
    <row r="93" spans="2:53" ht="17" thickBot="1" x14ac:dyDescent="0.25">
      <c r="B93" s="91"/>
      <c r="C93" s="92" t="s">
        <v>45</v>
      </c>
      <c r="D93" s="93" t="s">
        <v>60</v>
      </c>
      <c r="E93" s="94" t="s">
        <v>61</v>
      </c>
      <c r="G93" s="91"/>
      <c r="H93" s="92" t="s">
        <v>45</v>
      </c>
      <c r="I93" s="94" t="s">
        <v>62</v>
      </c>
      <c r="L93" s="14"/>
      <c r="M93" s="14"/>
      <c r="N93" s="14"/>
      <c r="O93" s="14"/>
      <c r="P93" s="14"/>
      <c r="Q93" s="14"/>
      <c r="V93" s="74"/>
      <c r="W93" s="74"/>
      <c r="X93" s="74"/>
      <c r="Y93" s="74"/>
      <c r="Z93" s="74"/>
      <c r="AA93" s="74"/>
      <c r="AD93" s="14"/>
      <c r="AE93" s="14"/>
      <c r="AF93" s="14"/>
      <c r="AG93" s="14"/>
      <c r="AH93" s="14"/>
      <c r="AI93" s="14"/>
      <c r="AJ93" s="14"/>
      <c r="AK93" s="14"/>
      <c r="AN93" s="74"/>
      <c r="AO93" s="74"/>
      <c r="AP93" s="74"/>
      <c r="AQ93" s="74"/>
      <c r="AV93" s="14"/>
      <c r="AW93" s="14"/>
      <c r="AX93" s="14"/>
      <c r="AY93" s="14"/>
      <c r="AZ93" s="14"/>
      <c r="BA93" s="14"/>
    </row>
    <row r="94" spans="2:53" ht="17" x14ac:dyDescent="0.2">
      <c r="B94" s="88" t="s">
        <v>84</v>
      </c>
      <c r="C94" s="83" t="s">
        <v>82</v>
      </c>
      <c r="D94" s="81">
        <v>2.17</v>
      </c>
      <c r="E94" s="82">
        <v>1.97</v>
      </c>
      <c r="G94" s="88" t="s">
        <v>84</v>
      </c>
      <c r="H94" s="83" t="s">
        <v>82</v>
      </c>
      <c r="I94" s="82">
        <v>2.2799999999999998</v>
      </c>
      <c r="M94" s="14"/>
      <c r="N94" s="14"/>
      <c r="O94" s="14"/>
      <c r="P94" s="14"/>
      <c r="Q94" s="14"/>
      <c r="R94" s="14"/>
      <c r="V94" s="74"/>
      <c r="W94" s="74"/>
      <c r="X94" s="74"/>
      <c r="Y94" s="74"/>
      <c r="Z94" s="74"/>
      <c r="AA94" s="74"/>
      <c r="AE94" s="14"/>
      <c r="AF94" s="14"/>
      <c r="AG94" s="14"/>
      <c r="AH94" s="14"/>
      <c r="AI94" s="14"/>
      <c r="AJ94" s="14"/>
      <c r="AK94" s="14"/>
      <c r="AL94" s="14"/>
      <c r="AN94" s="74"/>
      <c r="AO94" s="74"/>
      <c r="AP94" s="74"/>
      <c r="AQ94" s="74"/>
      <c r="AR94" s="74"/>
      <c r="AV94" s="14"/>
      <c r="AW94" s="14"/>
      <c r="AX94" s="14"/>
      <c r="AY94" s="14"/>
      <c r="AZ94" s="14"/>
      <c r="BA94" s="14"/>
    </row>
    <row r="95" spans="2:53" ht="17" x14ac:dyDescent="0.2">
      <c r="B95" s="89" t="s">
        <v>84</v>
      </c>
      <c r="C95" s="84" t="s">
        <v>83</v>
      </c>
      <c r="D95" s="75">
        <v>20.57</v>
      </c>
      <c r="E95" s="78">
        <v>20.66</v>
      </c>
      <c r="G95" s="89" t="s">
        <v>84</v>
      </c>
      <c r="H95" s="84" t="s">
        <v>83</v>
      </c>
      <c r="I95" s="78">
        <v>17.32</v>
      </c>
      <c r="M95" s="14"/>
      <c r="N95" s="14"/>
      <c r="O95" s="14"/>
      <c r="P95" s="14"/>
      <c r="Q95" s="14"/>
      <c r="R95" s="14"/>
      <c r="V95" s="74"/>
      <c r="W95" s="74"/>
      <c r="X95" s="74"/>
      <c r="Y95" s="74"/>
      <c r="Z95" s="74"/>
      <c r="AA95" s="74"/>
      <c r="AE95" s="14"/>
      <c r="AF95" s="14"/>
      <c r="AG95" s="14"/>
      <c r="AH95" s="14"/>
      <c r="AI95" s="14"/>
      <c r="AJ95" s="14"/>
      <c r="AK95" s="14"/>
      <c r="AL95" s="14"/>
      <c r="AN95" s="74"/>
      <c r="AO95" s="74"/>
      <c r="AP95" s="74"/>
      <c r="AQ95" s="74"/>
      <c r="AR95" s="74"/>
      <c r="AV95" s="14"/>
      <c r="AW95" s="14"/>
      <c r="AX95" s="14"/>
      <c r="AY95" s="14"/>
      <c r="AZ95" s="14"/>
      <c r="BA95" s="14"/>
    </row>
    <row r="96" spans="2:53" ht="17" x14ac:dyDescent="0.2">
      <c r="B96" s="89" t="s">
        <v>85</v>
      </c>
      <c r="C96" s="84" t="s">
        <v>82</v>
      </c>
      <c r="D96" s="75">
        <v>3.64</v>
      </c>
      <c r="E96" s="78">
        <v>2.4300000000000002</v>
      </c>
      <c r="G96" s="89" t="s">
        <v>85</v>
      </c>
      <c r="H96" s="84" t="s">
        <v>82</v>
      </c>
      <c r="I96" s="78">
        <v>2.4900000000000002</v>
      </c>
      <c r="M96" s="14"/>
      <c r="N96" s="14"/>
      <c r="O96" s="14"/>
      <c r="P96" s="14"/>
      <c r="Q96" s="14"/>
      <c r="R96" s="14"/>
      <c r="V96" s="74"/>
      <c r="W96" s="74"/>
      <c r="X96" s="74"/>
      <c r="Y96" s="74"/>
      <c r="Z96" s="74"/>
      <c r="AA96" s="74"/>
      <c r="AE96" s="14"/>
      <c r="AF96" s="14"/>
      <c r="AG96" s="14"/>
      <c r="AH96" s="14"/>
      <c r="AI96" s="14"/>
      <c r="AJ96" s="14"/>
      <c r="AK96" s="14"/>
      <c r="AL96" s="14"/>
      <c r="AN96" s="74"/>
      <c r="AO96" s="74"/>
      <c r="AP96" s="74"/>
      <c r="AQ96" s="74"/>
      <c r="AR96" s="74"/>
      <c r="AV96" s="14"/>
      <c r="AW96" s="14"/>
      <c r="AX96" s="14"/>
      <c r="AY96" s="14"/>
      <c r="AZ96" s="14"/>
      <c r="BA96" s="14"/>
    </row>
    <row r="97" spans="2:53" ht="17" x14ac:dyDescent="0.2">
      <c r="B97" s="89" t="s">
        <v>85</v>
      </c>
      <c r="C97" s="84" t="s">
        <v>83</v>
      </c>
      <c r="D97" s="75">
        <v>23.7</v>
      </c>
      <c r="E97" s="78">
        <v>23.74</v>
      </c>
      <c r="G97" s="89" t="s">
        <v>85</v>
      </c>
      <c r="H97" s="84" t="s">
        <v>83</v>
      </c>
      <c r="I97" s="78">
        <v>19.27</v>
      </c>
      <c r="M97" s="14"/>
      <c r="N97" s="14"/>
      <c r="O97" s="14"/>
      <c r="P97" s="14"/>
      <c r="Q97" s="14"/>
      <c r="R97" s="14"/>
      <c r="V97" s="74"/>
      <c r="W97" s="74"/>
      <c r="X97" s="74"/>
      <c r="Y97" s="74"/>
      <c r="Z97" s="74"/>
      <c r="AA97" s="74"/>
      <c r="AE97" s="14"/>
      <c r="AF97" s="14"/>
      <c r="AG97" s="14"/>
      <c r="AH97" s="14"/>
      <c r="AI97" s="14"/>
      <c r="AJ97" s="14"/>
      <c r="AK97" s="14"/>
      <c r="AL97" s="14"/>
      <c r="AN97" s="74"/>
      <c r="AO97" s="74"/>
      <c r="AP97" s="74"/>
      <c r="AQ97" s="74"/>
      <c r="AR97" s="74"/>
      <c r="AV97" s="14"/>
      <c r="AW97" s="14"/>
      <c r="AX97" s="14"/>
      <c r="AY97" s="14"/>
      <c r="AZ97" s="14"/>
      <c r="BA97" s="14"/>
    </row>
    <row r="98" spans="2:53" ht="17" x14ac:dyDescent="0.2">
      <c r="B98" s="89" t="s">
        <v>86</v>
      </c>
      <c r="C98" s="84" t="s">
        <v>82</v>
      </c>
      <c r="D98" s="75">
        <v>3.77</v>
      </c>
      <c r="E98" s="78">
        <v>2.2200000000000002</v>
      </c>
      <c r="G98" s="89" t="s">
        <v>86</v>
      </c>
      <c r="H98" s="84" t="s">
        <v>82</v>
      </c>
      <c r="I98" s="78">
        <v>3.68</v>
      </c>
      <c r="M98" s="14"/>
      <c r="N98" s="14"/>
      <c r="O98" s="14"/>
      <c r="P98" s="14"/>
      <c r="Q98" s="14"/>
      <c r="R98" s="14"/>
      <c r="V98" s="74"/>
      <c r="W98" s="74"/>
      <c r="X98" s="74"/>
      <c r="Y98" s="74"/>
      <c r="Z98" s="74"/>
      <c r="AA98" s="74"/>
      <c r="AE98" s="14"/>
      <c r="AF98" s="14"/>
      <c r="AG98" s="14"/>
      <c r="AH98" s="14"/>
      <c r="AI98" s="14"/>
      <c r="AJ98" s="14"/>
      <c r="AK98" s="14"/>
      <c r="AL98" s="14"/>
      <c r="AN98" s="74"/>
      <c r="AO98" s="74"/>
      <c r="AP98" s="74"/>
      <c r="AQ98" s="74"/>
      <c r="AR98" s="74"/>
      <c r="AV98" s="14"/>
      <c r="AW98" s="14"/>
      <c r="AX98" s="14"/>
      <c r="AY98" s="14"/>
      <c r="AZ98" s="14"/>
      <c r="BA98" s="14"/>
    </row>
    <row r="99" spans="2:53" ht="17" x14ac:dyDescent="0.2">
      <c r="B99" s="89" t="s">
        <v>86</v>
      </c>
      <c r="C99" s="84" t="s">
        <v>83</v>
      </c>
      <c r="D99" s="75">
        <v>24.02</v>
      </c>
      <c r="E99" s="78">
        <v>25.25</v>
      </c>
      <c r="G99" s="89" t="s">
        <v>86</v>
      </c>
      <c r="H99" s="84" t="s">
        <v>83</v>
      </c>
      <c r="I99" s="78">
        <v>17.559999999999999</v>
      </c>
      <c r="M99" s="14"/>
      <c r="N99" s="14"/>
      <c r="O99" s="14"/>
      <c r="P99" s="14"/>
      <c r="Q99" s="14"/>
      <c r="R99" s="14"/>
      <c r="V99" s="74"/>
      <c r="W99" s="74"/>
      <c r="X99" s="74"/>
      <c r="Y99" s="74"/>
      <c r="Z99" s="74"/>
      <c r="AA99" s="74"/>
      <c r="AE99" s="14"/>
      <c r="AF99" s="14"/>
      <c r="AG99" s="14"/>
      <c r="AH99" s="14"/>
      <c r="AI99" s="14"/>
      <c r="AJ99" s="14"/>
      <c r="AK99" s="14"/>
      <c r="AL99" s="14"/>
      <c r="AN99" s="74"/>
      <c r="AO99" s="74"/>
      <c r="AP99" s="74"/>
      <c r="AQ99" s="74"/>
      <c r="AR99" s="74"/>
      <c r="AV99" s="14"/>
      <c r="AW99" s="14"/>
      <c r="AX99" s="14"/>
      <c r="AY99" s="14"/>
      <c r="AZ99" s="14"/>
      <c r="BA99" s="14"/>
    </row>
    <row r="100" spans="2:53" ht="17" x14ac:dyDescent="0.2">
      <c r="B100" s="89" t="s">
        <v>88</v>
      </c>
      <c r="C100" s="84" t="s">
        <v>82</v>
      </c>
      <c r="D100" s="75">
        <v>3.16</v>
      </c>
      <c r="E100" s="78">
        <v>3.19</v>
      </c>
      <c r="G100" s="89" t="s">
        <v>88</v>
      </c>
      <c r="H100" s="84" t="s">
        <v>82</v>
      </c>
      <c r="I100" s="78">
        <v>4.33</v>
      </c>
      <c r="M100" s="14"/>
      <c r="N100" s="14"/>
      <c r="O100" s="14"/>
      <c r="P100" s="14"/>
      <c r="Q100" s="14"/>
      <c r="R100" s="14"/>
      <c r="V100" s="74"/>
      <c r="W100" s="74"/>
      <c r="X100" s="74"/>
      <c r="Y100" s="74"/>
      <c r="Z100" s="74"/>
      <c r="AA100" s="74"/>
      <c r="AE100" s="14"/>
      <c r="AF100" s="14"/>
      <c r="AG100" s="14"/>
      <c r="AH100" s="14"/>
      <c r="AI100" s="14"/>
      <c r="AJ100" s="14"/>
      <c r="AK100" s="14"/>
      <c r="AL100" s="14"/>
      <c r="AN100" s="74"/>
      <c r="AO100" s="74"/>
      <c r="AP100" s="74"/>
      <c r="AQ100" s="74"/>
      <c r="AR100" s="74"/>
      <c r="AV100" s="14"/>
      <c r="AW100" s="14"/>
      <c r="AX100" s="14"/>
      <c r="AY100" s="14"/>
      <c r="AZ100" s="14"/>
      <c r="BA100" s="14"/>
    </row>
    <row r="101" spans="2:53" ht="17" x14ac:dyDescent="0.2">
      <c r="B101" s="89" t="s">
        <v>88</v>
      </c>
      <c r="C101" s="84" t="s">
        <v>83</v>
      </c>
      <c r="D101" s="75">
        <v>25.59</v>
      </c>
      <c r="E101" s="78">
        <v>27.17</v>
      </c>
      <c r="G101" s="89" t="s">
        <v>88</v>
      </c>
      <c r="H101" s="84" t="s">
        <v>83</v>
      </c>
      <c r="I101" s="78">
        <v>18.38</v>
      </c>
      <c r="M101" s="14"/>
      <c r="N101" s="14"/>
      <c r="O101" s="14"/>
      <c r="P101" s="14"/>
      <c r="Q101" s="14"/>
      <c r="R101" s="14"/>
      <c r="V101" s="74"/>
      <c r="W101" s="74"/>
      <c r="X101" s="74"/>
      <c r="Y101" s="74"/>
      <c r="Z101" s="74"/>
      <c r="AA101" s="74"/>
      <c r="AE101" s="14"/>
      <c r="AF101" s="14"/>
      <c r="AG101" s="14"/>
      <c r="AH101" s="14"/>
      <c r="AI101" s="14"/>
      <c r="AJ101" s="14"/>
      <c r="AK101" s="14"/>
      <c r="AL101" s="14"/>
      <c r="AN101" s="74"/>
      <c r="AO101" s="74"/>
      <c r="AP101" s="74"/>
      <c r="AQ101" s="74"/>
      <c r="AR101" s="74"/>
      <c r="AV101" s="14"/>
      <c r="AW101" s="14"/>
      <c r="AX101" s="14"/>
      <c r="AY101" s="14"/>
      <c r="AZ101" s="14"/>
      <c r="BA101" s="14"/>
    </row>
    <row r="102" spans="2:53" x14ac:dyDescent="0.2">
      <c r="B102" s="89" t="s">
        <v>87</v>
      </c>
      <c r="C102" s="85" t="s">
        <v>82</v>
      </c>
      <c r="D102" s="75">
        <v>4.5</v>
      </c>
      <c r="E102" s="78">
        <v>3.77</v>
      </c>
      <c r="G102" s="89" t="s">
        <v>87</v>
      </c>
      <c r="H102" s="85" t="s">
        <v>82</v>
      </c>
      <c r="I102" s="78">
        <v>5.97</v>
      </c>
      <c r="M102" s="14"/>
      <c r="N102" s="14"/>
      <c r="O102" s="14"/>
      <c r="P102" s="14"/>
      <c r="Q102" s="14"/>
      <c r="R102" s="14"/>
      <c r="V102" s="74"/>
      <c r="W102" s="74"/>
      <c r="X102" s="74"/>
      <c r="Y102" s="74"/>
      <c r="Z102" s="74"/>
      <c r="AA102" s="74"/>
      <c r="AE102" s="14"/>
      <c r="AF102" s="14"/>
      <c r="AG102" s="14"/>
      <c r="AH102" s="14"/>
      <c r="AI102" s="14"/>
      <c r="AJ102" s="14"/>
      <c r="AK102" s="14"/>
      <c r="AL102" s="14"/>
      <c r="AN102" s="74"/>
      <c r="AO102" s="74"/>
      <c r="AP102" s="74"/>
      <c r="AQ102" s="74"/>
      <c r="AR102" s="74"/>
      <c r="AV102" s="14"/>
      <c r="AW102" s="14"/>
      <c r="AX102" s="14"/>
      <c r="AY102" s="14"/>
      <c r="AZ102" s="14"/>
      <c r="BA102" s="14"/>
    </row>
    <row r="103" spans="2:53" x14ac:dyDescent="0.2">
      <c r="B103" s="89" t="s">
        <v>87</v>
      </c>
      <c r="C103" s="85" t="s">
        <v>83</v>
      </c>
      <c r="D103" s="73">
        <v>26.29</v>
      </c>
      <c r="E103" s="163">
        <v>27.93</v>
      </c>
      <c r="G103" s="89" t="s">
        <v>87</v>
      </c>
      <c r="H103" s="85" t="s">
        <v>83</v>
      </c>
      <c r="I103" s="163">
        <v>19.100000000000001</v>
      </c>
      <c r="M103" s="14"/>
      <c r="N103" s="14"/>
      <c r="O103" s="14"/>
      <c r="P103" s="14"/>
      <c r="Q103" s="14"/>
      <c r="R103" s="14"/>
      <c r="V103" s="74"/>
      <c r="W103" s="74"/>
      <c r="X103" s="74"/>
      <c r="Y103" s="74"/>
      <c r="Z103" s="74"/>
      <c r="AA103" s="74"/>
      <c r="AE103" s="14"/>
      <c r="AF103" s="14"/>
      <c r="AG103" s="14"/>
      <c r="AH103" s="14"/>
      <c r="AI103" s="14"/>
      <c r="AJ103" s="14"/>
      <c r="AK103" s="14"/>
      <c r="AL103" s="14"/>
      <c r="AN103" s="74"/>
      <c r="AO103" s="74"/>
      <c r="AP103" s="74"/>
      <c r="AQ103" s="74"/>
      <c r="AR103" s="74"/>
      <c r="AV103" s="14"/>
      <c r="AW103" s="14"/>
      <c r="AX103" s="14"/>
      <c r="AY103" s="14"/>
      <c r="AZ103" s="14"/>
      <c r="BA103" s="14"/>
    </row>
    <row r="104" spans="2:53" x14ac:dyDescent="0.2">
      <c r="B104" s="89" t="s">
        <v>89</v>
      </c>
      <c r="C104" s="85" t="s">
        <v>82</v>
      </c>
      <c r="D104" s="75">
        <v>5.01</v>
      </c>
      <c r="E104" s="78">
        <v>5.23</v>
      </c>
      <c r="G104" s="89" t="s">
        <v>89</v>
      </c>
      <c r="H104" s="85" t="s">
        <v>82</v>
      </c>
      <c r="I104" s="78">
        <v>5.51</v>
      </c>
      <c r="M104" s="14"/>
      <c r="N104" s="14"/>
      <c r="O104" s="14"/>
      <c r="P104" s="14"/>
      <c r="Q104" s="14"/>
      <c r="R104" s="14"/>
      <c r="V104" s="74"/>
      <c r="W104" s="74"/>
      <c r="X104" s="74"/>
      <c r="Y104" s="74"/>
      <c r="Z104" s="74"/>
      <c r="AA104" s="74"/>
      <c r="AE104" s="14"/>
      <c r="AF104" s="14"/>
      <c r="AG104" s="14"/>
      <c r="AH104" s="14"/>
      <c r="AI104" s="14"/>
      <c r="AJ104" s="14"/>
      <c r="AK104" s="14"/>
      <c r="AL104" s="14"/>
      <c r="AN104" s="74"/>
      <c r="AO104" s="74"/>
      <c r="AP104" s="74"/>
      <c r="AQ104" s="74"/>
      <c r="AR104" s="74"/>
      <c r="AV104" s="14"/>
      <c r="AW104" s="14"/>
      <c r="AX104" s="14"/>
      <c r="AY104" s="14"/>
      <c r="AZ104" s="14"/>
      <c r="BA104" s="14"/>
    </row>
    <row r="105" spans="2:53" x14ac:dyDescent="0.2">
      <c r="B105" s="89" t="s">
        <v>89</v>
      </c>
      <c r="C105" s="85" t="s">
        <v>83</v>
      </c>
      <c r="D105" s="75">
        <v>28.71</v>
      </c>
      <c r="E105" s="78">
        <v>28.33</v>
      </c>
      <c r="G105" s="89" t="s">
        <v>89</v>
      </c>
      <c r="H105" s="85" t="s">
        <v>83</v>
      </c>
      <c r="I105" s="78">
        <v>20.51</v>
      </c>
      <c r="M105" s="14"/>
      <c r="N105" s="14"/>
      <c r="O105" s="14"/>
      <c r="P105" s="14"/>
      <c r="Q105" s="14"/>
      <c r="R105" s="14"/>
      <c r="V105" s="74"/>
      <c r="W105" s="74"/>
      <c r="X105" s="74"/>
      <c r="Y105" s="74"/>
      <c r="Z105" s="74"/>
      <c r="AA105" s="74"/>
      <c r="AE105" s="14"/>
      <c r="AF105" s="14"/>
      <c r="AG105" s="14"/>
      <c r="AH105" s="14"/>
      <c r="AI105" s="14"/>
      <c r="AJ105" s="14"/>
      <c r="AK105" s="14"/>
      <c r="AL105" s="14"/>
      <c r="AN105" s="74"/>
      <c r="AO105" s="74"/>
      <c r="AP105" s="74"/>
      <c r="AQ105" s="74"/>
      <c r="AR105" s="74"/>
      <c r="AV105" s="14"/>
      <c r="AW105" s="14"/>
      <c r="AX105" s="14"/>
      <c r="AY105" s="14"/>
      <c r="AZ105" s="14"/>
      <c r="BA105" s="14"/>
    </row>
    <row r="106" spans="2:53" x14ac:dyDescent="0.2">
      <c r="B106" s="89" t="s">
        <v>90</v>
      </c>
      <c r="C106" s="85" t="s">
        <v>82</v>
      </c>
      <c r="D106" s="75">
        <v>4.47</v>
      </c>
      <c r="E106" s="78">
        <v>6.02</v>
      </c>
      <c r="G106" s="89" t="s">
        <v>90</v>
      </c>
      <c r="H106" s="85" t="s">
        <v>82</v>
      </c>
      <c r="I106" s="78">
        <v>5.25</v>
      </c>
      <c r="M106" s="14"/>
      <c r="N106" s="14"/>
      <c r="O106" s="14"/>
      <c r="P106" s="14"/>
      <c r="Q106" s="14"/>
      <c r="R106" s="14"/>
      <c r="V106" s="74"/>
      <c r="W106" s="74"/>
      <c r="X106" s="74"/>
      <c r="Y106" s="74"/>
      <c r="Z106" s="74"/>
      <c r="AA106" s="74"/>
      <c r="AE106" s="14"/>
      <c r="AF106" s="14"/>
      <c r="AG106" s="14"/>
      <c r="AH106" s="14"/>
      <c r="AI106" s="14"/>
      <c r="AJ106" s="14"/>
      <c r="AK106" s="14"/>
      <c r="AL106" s="14"/>
      <c r="AN106" s="74"/>
      <c r="AO106" s="74"/>
      <c r="AP106" s="74"/>
      <c r="AQ106" s="74"/>
      <c r="AR106" s="74"/>
      <c r="AV106" s="14"/>
      <c r="AW106" s="14"/>
      <c r="AX106" s="14"/>
      <c r="AY106" s="14"/>
      <c r="AZ106" s="14"/>
      <c r="BA106" s="14"/>
    </row>
    <row r="107" spans="2:53" x14ac:dyDescent="0.2">
      <c r="B107" s="89" t="s">
        <v>90</v>
      </c>
      <c r="C107" s="85" t="s">
        <v>83</v>
      </c>
      <c r="D107" s="75">
        <v>28.71</v>
      </c>
      <c r="E107" s="78">
        <v>28.77</v>
      </c>
      <c r="G107" s="89" t="s">
        <v>90</v>
      </c>
      <c r="H107" s="85" t="s">
        <v>83</v>
      </c>
      <c r="I107" s="78">
        <v>19.73</v>
      </c>
      <c r="M107" s="14"/>
      <c r="N107" s="14"/>
      <c r="O107" s="14"/>
      <c r="P107" s="14"/>
      <c r="Q107" s="14"/>
      <c r="R107" s="14"/>
      <c r="V107" s="74"/>
      <c r="W107" s="74"/>
      <c r="X107" s="74"/>
      <c r="Y107" s="74"/>
      <c r="Z107" s="74"/>
      <c r="AA107" s="74"/>
      <c r="AE107" s="14"/>
      <c r="AF107" s="14"/>
      <c r="AG107" s="14"/>
      <c r="AH107" s="14"/>
      <c r="AI107" s="14"/>
      <c r="AJ107" s="14"/>
      <c r="AK107" s="14"/>
      <c r="AL107" s="14"/>
      <c r="AN107" s="74"/>
      <c r="AO107" s="74"/>
      <c r="AP107" s="74"/>
      <c r="AQ107" s="74"/>
      <c r="AR107" s="74"/>
      <c r="AV107" s="14"/>
      <c r="AW107" s="14"/>
      <c r="AX107" s="14"/>
      <c r="AY107" s="14"/>
      <c r="AZ107" s="14"/>
      <c r="BA107" s="14"/>
    </row>
    <row r="108" spans="2:53" x14ac:dyDescent="0.2">
      <c r="B108" s="89" t="s">
        <v>91</v>
      </c>
      <c r="C108" s="85" t="s">
        <v>82</v>
      </c>
      <c r="D108" s="75">
        <v>4.88</v>
      </c>
      <c r="E108" s="78">
        <v>5.47</v>
      </c>
      <c r="G108" s="89" t="s">
        <v>91</v>
      </c>
      <c r="H108" s="85" t="s">
        <v>82</v>
      </c>
      <c r="I108" s="78">
        <v>5.79</v>
      </c>
      <c r="M108" s="14"/>
      <c r="N108" s="14"/>
      <c r="O108" s="14"/>
      <c r="P108" s="14"/>
      <c r="Q108" s="14"/>
      <c r="R108" s="14"/>
      <c r="V108" s="74"/>
      <c r="W108" s="74"/>
      <c r="X108" s="74"/>
      <c r="Y108" s="74"/>
      <c r="Z108" s="74"/>
      <c r="AA108" s="74"/>
      <c r="AE108" s="14"/>
      <c r="AF108" s="14"/>
      <c r="AG108" s="14"/>
      <c r="AH108" s="14"/>
      <c r="AI108" s="14"/>
      <c r="AJ108" s="14"/>
      <c r="AK108" s="14"/>
      <c r="AL108" s="14"/>
      <c r="AN108" s="74"/>
      <c r="AO108" s="74"/>
      <c r="AP108" s="74"/>
      <c r="AQ108" s="74"/>
      <c r="AR108" s="74"/>
      <c r="AV108" s="14"/>
      <c r="AW108" s="14"/>
      <c r="AX108" s="14"/>
      <c r="AY108" s="14"/>
      <c r="AZ108" s="14"/>
      <c r="BA108" s="14"/>
    </row>
    <row r="109" spans="2:53" x14ac:dyDescent="0.2">
      <c r="B109" s="89" t="s">
        <v>91</v>
      </c>
      <c r="C109" s="85" t="s">
        <v>83</v>
      </c>
      <c r="D109" s="75">
        <v>28.84</v>
      </c>
      <c r="E109" s="78">
        <v>29.14</v>
      </c>
      <c r="G109" s="89" t="s">
        <v>91</v>
      </c>
      <c r="H109" s="85" t="s">
        <v>83</v>
      </c>
      <c r="I109" s="78">
        <v>20.28</v>
      </c>
      <c r="M109" s="14"/>
      <c r="N109" s="14"/>
      <c r="O109" s="14"/>
      <c r="P109" s="14"/>
      <c r="Q109" s="14"/>
      <c r="R109" s="14"/>
      <c r="V109" s="74"/>
      <c r="W109" s="74"/>
      <c r="X109" s="74"/>
      <c r="Y109" s="74"/>
      <c r="Z109" s="74"/>
      <c r="AA109" s="74"/>
      <c r="AE109" s="14"/>
      <c r="AF109" s="14"/>
      <c r="AG109" s="14"/>
      <c r="AH109" s="14"/>
      <c r="AI109" s="14"/>
      <c r="AJ109" s="14"/>
      <c r="AK109" s="14"/>
      <c r="AL109" s="14"/>
      <c r="AN109" s="74"/>
      <c r="AO109" s="74"/>
      <c r="AP109" s="74"/>
      <c r="AQ109" s="74"/>
      <c r="AR109" s="74"/>
      <c r="AV109" s="14"/>
      <c r="AW109" s="14"/>
      <c r="AX109" s="14"/>
      <c r="AY109" s="14"/>
      <c r="AZ109" s="14"/>
      <c r="BA109" s="14"/>
    </row>
    <row r="110" spans="2:53" x14ac:dyDescent="0.2">
      <c r="B110" s="89" t="s">
        <v>92</v>
      </c>
      <c r="C110" s="85" t="s">
        <v>82</v>
      </c>
      <c r="D110" s="75">
        <v>6.24</v>
      </c>
      <c r="E110" s="78">
        <v>6.9</v>
      </c>
      <c r="G110" s="89" t="s">
        <v>92</v>
      </c>
      <c r="H110" s="85" t="s">
        <v>82</v>
      </c>
      <c r="I110" s="78">
        <v>9.18</v>
      </c>
      <c r="M110" s="14"/>
      <c r="N110" s="14"/>
      <c r="O110" s="14"/>
      <c r="P110" s="14"/>
      <c r="Q110" s="14"/>
      <c r="R110" s="14"/>
      <c r="V110" s="74"/>
      <c r="W110" s="74"/>
      <c r="X110" s="74"/>
      <c r="Y110" s="74"/>
      <c r="Z110" s="74"/>
      <c r="AA110" s="74"/>
      <c r="AE110" s="14"/>
      <c r="AF110" s="14"/>
      <c r="AG110" s="14"/>
      <c r="AH110" s="14"/>
      <c r="AI110" s="14"/>
      <c r="AJ110" s="14"/>
      <c r="AK110" s="14"/>
      <c r="AL110" s="14"/>
      <c r="AN110" s="74"/>
      <c r="AO110" s="74"/>
      <c r="AP110" s="74"/>
      <c r="AQ110" s="74"/>
      <c r="AR110" s="74"/>
      <c r="AV110" s="14"/>
      <c r="AW110" s="14"/>
      <c r="AX110" s="14"/>
      <c r="AY110" s="14"/>
      <c r="AZ110" s="14"/>
      <c r="BA110" s="14"/>
    </row>
    <row r="111" spans="2:53" ht="17" thickBot="1" x14ac:dyDescent="0.25">
      <c r="B111" s="90" t="s">
        <v>92</v>
      </c>
      <c r="C111" s="86" t="s">
        <v>83</v>
      </c>
      <c r="D111" s="79">
        <v>29.39</v>
      </c>
      <c r="E111" s="80">
        <v>28.91</v>
      </c>
      <c r="G111" s="90" t="s">
        <v>92</v>
      </c>
      <c r="H111" s="86" t="s">
        <v>83</v>
      </c>
      <c r="I111" s="80">
        <v>22</v>
      </c>
      <c r="M111" s="14"/>
      <c r="N111" s="14"/>
      <c r="O111" s="14"/>
      <c r="P111" s="14"/>
      <c r="Q111" s="14"/>
      <c r="R111" s="14"/>
      <c r="V111" s="74"/>
      <c r="W111" s="74"/>
      <c r="X111" s="74"/>
      <c r="Y111" s="74"/>
      <c r="Z111" s="74"/>
      <c r="AA111" s="74"/>
      <c r="AE111" s="14"/>
      <c r="AF111" s="14"/>
      <c r="AG111" s="14"/>
      <c r="AH111" s="14"/>
      <c r="AI111" s="14"/>
      <c r="AJ111" s="14"/>
      <c r="AK111" s="14"/>
      <c r="AL111" s="14"/>
      <c r="AN111" s="74"/>
      <c r="AO111" s="74"/>
      <c r="AP111" s="74"/>
      <c r="AQ111" s="74"/>
      <c r="AR111" s="74"/>
      <c r="AV111" s="14"/>
      <c r="AW111" s="14"/>
      <c r="AX111" s="14"/>
      <c r="AY111" s="14"/>
      <c r="AZ111" s="14"/>
      <c r="BA111" s="14"/>
    </row>
    <row r="112" spans="2:53" ht="17" thickBot="1" x14ac:dyDescent="0.25"/>
    <row r="113" spans="2:53" ht="17" thickBot="1" x14ac:dyDescent="0.25">
      <c r="B113" s="193" t="s">
        <v>133</v>
      </c>
      <c r="C113" s="194"/>
      <c r="D113" s="194"/>
      <c r="E113" s="194"/>
      <c r="F113" s="194"/>
      <c r="G113" s="195"/>
      <c r="I113" s="193" t="s">
        <v>133</v>
      </c>
      <c r="J113" s="194"/>
      <c r="K113" s="194"/>
      <c r="L113" s="194"/>
      <c r="M113" s="194"/>
      <c r="N113" s="195"/>
      <c r="O113" s="14"/>
      <c r="P113" s="14"/>
      <c r="V113" s="74"/>
      <c r="W113" s="74"/>
      <c r="X113" s="74"/>
      <c r="Y113" s="74"/>
      <c r="Z113" s="74"/>
      <c r="AA113" s="74"/>
      <c r="AC113" s="14"/>
      <c r="AD113" s="14"/>
      <c r="AE113" s="14"/>
      <c r="AF113" s="14"/>
      <c r="AG113" s="14"/>
      <c r="AH113" s="14"/>
      <c r="AI113" s="14"/>
      <c r="AJ113" s="14"/>
      <c r="AN113" s="74"/>
      <c r="AO113" s="74"/>
      <c r="AP113" s="74"/>
      <c r="AV113" s="14"/>
      <c r="AW113" s="14"/>
      <c r="AX113" s="14"/>
      <c r="AY113" s="14"/>
      <c r="AZ113" s="14"/>
      <c r="BA113" s="14"/>
    </row>
    <row r="114" spans="2:53" s="123" customFormat="1" ht="17" thickBot="1" x14ac:dyDescent="0.25">
      <c r="B114" s="116"/>
      <c r="C114" s="96" t="s">
        <v>134</v>
      </c>
      <c r="D114" s="121" t="s">
        <v>135</v>
      </c>
      <c r="E114" s="121" t="s">
        <v>135</v>
      </c>
      <c r="F114" s="121" t="s">
        <v>135</v>
      </c>
      <c r="G114" s="122" t="s">
        <v>135</v>
      </c>
      <c r="H114" s="124"/>
      <c r="I114" s="116"/>
      <c r="J114" s="96" t="s">
        <v>134</v>
      </c>
      <c r="K114" s="121" t="s">
        <v>136</v>
      </c>
      <c r="L114" s="121" t="s">
        <v>136</v>
      </c>
      <c r="M114" s="121" t="s">
        <v>136</v>
      </c>
      <c r="N114" s="122" t="s">
        <v>136</v>
      </c>
      <c r="Q114" s="124"/>
      <c r="R114" s="124"/>
      <c r="S114" s="124"/>
      <c r="T114" s="124"/>
      <c r="U114" s="124"/>
      <c r="V114" s="124"/>
      <c r="W114" s="124"/>
      <c r="X114" s="124"/>
      <c r="Y114" s="124"/>
      <c r="Z114" s="124"/>
      <c r="AA114" s="124"/>
      <c r="AB114" s="124"/>
      <c r="AK114" s="124"/>
      <c r="AL114" s="124"/>
      <c r="AM114" s="124"/>
      <c r="AN114" s="124"/>
      <c r="AO114" s="124"/>
      <c r="AP114" s="124"/>
    </row>
    <row r="115" spans="2:53" ht="17" thickBot="1" x14ac:dyDescent="0.25">
      <c r="B115" s="87"/>
      <c r="C115" s="92" t="s">
        <v>45</v>
      </c>
      <c r="D115" s="93" t="s">
        <v>74</v>
      </c>
      <c r="E115" s="93" t="s">
        <v>76</v>
      </c>
      <c r="F115" s="93" t="s">
        <v>77</v>
      </c>
      <c r="G115" s="94" t="s">
        <v>79</v>
      </c>
      <c r="I115" s="87"/>
      <c r="J115" s="92" t="s">
        <v>45</v>
      </c>
      <c r="K115" s="93" t="s">
        <v>75</v>
      </c>
      <c r="L115" s="93" t="s">
        <v>78</v>
      </c>
      <c r="M115" s="93" t="s">
        <v>80</v>
      </c>
      <c r="N115" s="94" t="s">
        <v>81</v>
      </c>
      <c r="O115" s="14"/>
      <c r="P115" s="14"/>
      <c r="V115" s="74"/>
      <c r="W115" s="74"/>
      <c r="X115" s="74"/>
      <c r="Y115" s="74"/>
      <c r="Z115" s="74"/>
      <c r="AA115" s="74"/>
      <c r="AC115" s="14"/>
      <c r="AD115" s="14"/>
      <c r="AE115" s="14"/>
      <c r="AF115" s="14"/>
      <c r="AG115" s="14"/>
      <c r="AH115" s="14"/>
      <c r="AI115" s="14"/>
      <c r="AJ115" s="14"/>
      <c r="AN115" s="74"/>
      <c r="AO115" s="74"/>
      <c r="AP115" s="74"/>
      <c r="AV115" s="14"/>
      <c r="AW115" s="14"/>
      <c r="AX115" s="14"/>
      <c r="AY115" s="14"/>
      <c r="AZ115" s="14"/>
      <c r="BA115" s="14"/>
    </row>
    <row r="116" spans="2:53" ht="17" x14ac:dyDescent="0.2">
      <c r="B116" s="88" t="s">
        <v>84</v>
      </c>
      <c r="C116" s="83" t="s">
        <v>82</v>
      </c>
      <c r="D116" s="81">
        <v>2.2799999999999998</v>
      </c>
      <c r="E116" s="81">
        <v>3.12</v>
      </c>
      <c r="F116" s="81">
        <v>2.36</v>
      </c>
      <c r="G116" s="82">
        <v>3.4</v>
      </c>
      <c r="I116" s="88" t="s">
        <v>84</v>
      </c>
      <c r="J116" s="83" t="s">
        <v>82</v>
      </c>
      <c r="K116" s="81">
        <v>2.02</v>
      </c>
      <c r="L116" s="81">
        <v>2.1800000000000002</v>
      </c>
      <c r="M116" s="81">
        <v>2.63</v>
      </c>
      <c r="N116" s="82">
        <v>1.91</v>
      </c>
      <c r="O116" s="14"/>
      <c r="P116" s="14"/>
      <c r="V116" s="74"/>
      <c r="W116" s="74"/>
      <c r="X116" s="74"/>
      <c r="Y116" s="74"/>
      <c r="Z116" s="74"/>
      <c r="AA116" s="74"/>
      <c r="AC116" s="14"/>
      <c r="AD116" s="14"/>
      <c r="AE116" s="14"/>
      <c r="AF116" s="14"/>
      <c r="AG116" s="14"/>
      <c r="AH116" s="14"/>
      <c r="AI116" s="14"/>
      <c r="AJ116" s="14"/>
      <c r="AN116" s="74"/>
      <c r="AO116" s="74"/>
      <c r="AP116" s="74"/>
      <c r="AV116" s="14"/>
      <c r="AW116" s="14"/>
      <c r="AX116" s="14"/>
      <c r="AY116" s="14"/>
      <c r="AZ116" s="14"/>
      <c r="BA116" s="14"/>
    </row>
    <row r="117" spans="2:53" ht="17" x14ac:dyDescent="0.2">
      <c r="B117" s="89" t="s">
        <v>84</v>
      </c>
      <c r="C117" s="84" t="s">
        <v>83</v>
      </c>
      <c r="D117" s="75">
        <v>17.940000000000001</v>
      </c>
      <c r="E117" s="75">
        <v>19.97</v>
      </c>
      <c r="F117" s="75">
        <v>20.56</v>
      </c>
      <c r="G117" s="78">
        <v>19.899999999999999</v>
      </c>
      <c r="I117" s="89" t="s">
        <v>84</v>
      </c>
      <c r="J117" s="84" t="s">
        <v>83</v>
      </c>
      <c r="K117" s="75">
        <v>14.24</v>
      </c>
      <c r="L117" s="75">
        <v>16.690000000000001</v>
      </c>
      <c r="M117" s="75">
        <v>16.82</v>
      </c>
      <c r="N117" s="78">
        <v>14.84</v>
      </c>
      <c r="O117" s="14"/>
      <c r="P117" s="14"/>
      <c r="V117" s="74"/>
      <c r="W117" s="74"/>
      <c r="X117" s="74"/>
      <c r="Y117" s="74"/>
      <c r="Z117" s="74"/>
      <c r="AA117" s="74"/>
      <c r="AC117" s="14"/>
      <c r="AD117" s="14"/>
      <c r="AE117" s="14"/>
      <c r="AF117" s="14"/>
      <c r="AG117" s="14"/>
      <c r="AH117" s="14"/>
      <c r="AI117" s="14"/>
      <c r="AJ117" s="14"/>
      <c r="AN117" s="74"/>
      <c r="AO117" s="74"/>
      <c r="AP117" s="74"/>
      <c r="AV117" s="14"/>
      <c r="AW117" s="14"/>
      <c r="AX117" s="14"/>
      <c r="AY117" s="14"/>
      <c r="AZ117" s="14"/>
      <c r="BA117" s="14"/>
    </row>
    <row r="118" spans="2:53" ht="17" x14ac:dyDescent="0.2">
      <c r="B118" s="89" t="s">
        <v>85</v>
      </c>
      <c r="C118" s="84" t="s">
        <v>82</v>
      </c>
      <c r="D118" s="75">
        <v>2.09</v>
      </c>
      <c r="E118" s="75">
        <v>2.33</v>
      </c>
      <c r="F118" s="75">
        <v>2.39</v>
      </c>
      <c r="G118" s="78">
        <v>3.1</v>
      </c>
      <c r="I118" s="89" t="s">
        <v>85</v>
      </c>
      <c r="J118" s="84" t="s">
        <v>82</v>
      </c>
      <c r="K118" s="75">
        <v>2.2200000000000002</v>
      </c>
      <c r="L118" s="75">
        <v>2.38</v>
      </c>
      <c r="M118" s="75">
        <v>2.5</v>
      </c>
      <c r="N118" s="78">
        <v>2.27</v>
      </c>
      <c r="O118" s="14"/>
      <c r="P118" s="14"/>
      <c r="V118" s="74"/>
      <c r="W118" s="74"/>
      <c r="X118" s="74"/>
      <c r="Y118" s="74"/>
      <c r="Z118" s="74"/>
      <c r="AA118" s="74"/>
      <c r="AC118" s="14"/>
      <c r="AD118" s="14"/>
      <c r="AE118" s="14"/>
      <c r="AF118" s="14"/>
      <c r="AG118" s="14"/>
      <c r="AH118" s="14"/>
      <c r="AI118" s="14"/>
      <c r="AJ118" s="14"/>
      <c r="AN118" s="74"/>
      <c r="AO118" s="74"/>
      <c r="AP118" s="74"/>
      <c r="AV118" s="14"/>
      <c r="AW118" s="14"/>
      <c r="AX118" s="14"/>
      <c r="AY118" s="14"/>
      <c r="AZ118" s="14"/>
      <c r="BA118" s="14"/>
    </row>
    <row r="119" spans="2:53" ht="17" x14ac:dyDescent="0.2">
      <c r="B119" s="89" t="s">
        <v>85</v>
      </c>
      <c r="C119" s="84" t="s">
        <v>83</v>
      </c>
      <c r="D119" s="75">
        <v>21.81</v>
      </c>
      <c r="E119" s="75">
        <v>22.84</v>
      </c>
      <c r="F119" s="75">
        <v>21.25</v>
      </c>
      <c r="G119" s="78">
        <v>22.74</v>
      </c>
      <c r="I119" s="89" t="s">
        <v>85</v>
      </c>
      <c r="J119" s="84" t="s">
        <v>83</v>
      </c>
      <c r="K119" s="75">
        <v>16.28</v>
      </c>
      <c r="L119" s="75">
        <v>18.32</v>
      </c>
      <c r="M119" s="75">
        <v>18.23</v>
      </c>
      <c r="N119" s="78">
        <v>17.78</v>
      </c>
      <c r="O119" s="14"/>
      <c r="P119" s="14"/>
      <c r="V119" s="74"/>
      <c r="W119" s="74"/>
      <c r="X119" s="74"/>
      <c r="Y119" s="74"/>
      <c r="Z119" s="74"/>
      <c r="AA119" s="74"/>
      <c r="AC119" s="14"/>
      <c r="AD119" s="14"/>
      <c r="AE119" s="14"/>
      <c r="AF119" s="14"/>
      <c r="AG119" s="14"/>
      <c r="AH119" s="14"/>
      <c r="AI119" s="14"/>
      <c r="AJ119" s="14"/>
      <c r="AN119" s="74"/>
      <c r="AO119" s="74"/>
      <c r="AP119" s="74"/>
      <c r="AV119" s="14"/>
      <c r="AW119" s="14"/>
      <c r="AX119" s="14"/>
      <c r="AY119" s="14"/>
      <c r="AZ119" s="14"/>
      <c r="BA119" s="14"/>
    </row>
    <row r="120" spans="2:53" ht="17" x14ac:dyDescent="0.2">
      <c r="B120" s="89" t="s">
        <v>86</v>
      </c>
      <c r="C120" s="84" t="s">
        <v>82</v>
      </c>
      <c r="D120" s="75">
        <v>1.84</v>
      </c>
      <c r="E120" s="75">
        <v>2.48</v>
      </c>
      <c r="F120" s="75">
        <v>2.4300000000000002</v>
      </c>
      <c r="G120" s="78">
        <v>2.82</v>
      </c>
      <c r="I120" s="89" t="s">
        <v>86</v>
      </c>
      <c r="J120" s="84" t="s">
        <v>82</v>
      </c>
      <c r="K120" s="75">
        <v>2.2200000000000002</v>
      </c>
      <c r="L120" s="75">
        <v>2.78</v>
      </c>
      <c r="M120" s="75">
        <v>2.5299999999999998</v>
      </c>
      <c r="N120" s="78">
        <v>2.2200000000000002</v>
      </c>
      <c r="O120" s="14"/>
      <c r="P120" s="14"/>
      <c r="V120" s="74"/>
      <c r="W120" s="74"/>
      <c r="X120" s="74"/>
      <c r="Y120" s="74"/>
      <c r="Z120" s="74"/>
      <c r="AA120" s="74"/>
      <c r="AC120" s="14"/>
      <c r="AD120" s="14"/>
      <c r="AE120" s="14"/>
      <c r="AF120" s="14"/>
      <c r="AG120" s="14"/>
      <c r="AH120" s="14"/>
      <c r="AI120" s="14"/>
      <c r="AJ120" s="14"/>
      <c r="AN120" s="74"/>
      <c r="AO120" s="74"/>
      <c r="AP120" s="74"/>
      <c r="AV120" s="14"/>
      <c r="AW120" s="14"/>
      <c r="AX120" s="14"/>
      <c r="AY120" s="14"/>
      <c r="AZ120" s="14"/>
      <c r="BA120" s="14"/>
    </row>
    <row r="121" spans="2:53" ht="17" x14ac:dyDescent="0.2">
      <c r="B121" s="89" t="s">
        <v>86</v>
      </c>
      <c r="C121" s="84" t="s">
        <v>83</v>
      </c>
      <c r="D121" s="75">
        <v>23.18</v>
      </c>
      <c r="E121" s="75">
        <v>24.64</v>
      </c>
      <c r="F121" s="75">
        <v>23.18</v>
      </c>
      <c r="G121" s="78">
        <v>24.52</v>
      </c>
      <c r="I121" s="89" t="s">
        <v>86</v>
      </c>
      <c r="J121" s="84" t="s">
        <v>83</v>
      </c>
      <c r="K121" s="75">
        <v>16.64</v>
      </c>
      <c r="L121" s="75">
        <v>18.05</v>
      </c>
      <c r="M121" s="75">
        <v>18.98</v>
      </c>
      <c r="N121" s="78">
        <v>17.7</v>
      </c>
      <c r="O121" s="14"/>
      <c r="P121" s="14"/>
      <c r="V121" s="74"/>
      <c r="W121" s="74"/>
      <c r="X121" s="74"/>
      <c r="Y121" s="74"/>
      <c r="Z121" s="74"/>
      <c r="AA121" s="74"/>
      <c r="AC121" s="14"/>
      <c r="AD121" s="14"/>
      <c r="AE121" s="14"/>
      <c r="AF121" s="14"/>
      <c r="AG121" s="14"/>
      <c r="AH121" s="14"/>
      <c r="AI121" s="14"/>
      <c r="AJ121" s="14"/>
      <c r="AN121" s="74"/>
      <c r="AO121" s="74"/>
      <c r="AP121" s="74"/>
      <c r="AV121" s="14"/>
      <c r="AW121" s="14"/>
      <c r="AX121" s="14"/>
      <c r="AY121" s="14"/>
      <c r="AZ121" s="14"/>
      <c r="BA121" s="14"/>
    </row>
    <row r="122" spans="2:53" ht="17" x14ac:dyDescent="0.2">
      <c r="B122" s="89" t="s">
        <v>88</v>
      </c>
      <c r="C122" s="84" t="s">
        <v>82</v>
      </c>
      <c r="D122" s="75">
        <v>2.93</v>
      </c>
      <c r="E122" s="75">
        <v>3.06</v>
      </c>
      <c r="F122" s="75">
        <v>2.59</v>
      </c>
      <c r="G122" s="78">
        <v>3.18</v>
      </c>
      <c r="I122" s="89" t="s">
        <v>88</v>
      </c>
      <c r="J122" s="84" t="s">
        <v>82</v>
      </c>
      <c r="K122" s="75">
        <v>2.4500000000000002</v>
      </c>
      <c r="L122" s="75">
        <v>3.21</v>
      </c>
      <c r="M122" s="75">
        <v>2.69</v>
      </c>
      <c r="N122" s="78">
        <v>1.41</v>
      </c>
      <c r="O122" s="14"/>
      <c r="P122" s="14"/>
      <c r="V122" s="74"/>
      <c r="W122" s="74"/>
      <c r="X122" s="74"/>
      <c r="Y122" s="74"/>
      <c r="Z122" s="74"/>
      <c r="AA122" s="74"/>
      <c r="AC122" s="14"/>
      <c r="AD122" s="14"/>
      <c r="AE122" s="14"/>
      <c r="AF122" s="14"/>
      <c r="AG122" s="14"/>
      <c r="AH122" s="14"/>
      <c r="AI122" s="14"/>
      <c r="AJ122" s="14"/>
      <c r="AN122" s="74"/>
      <c r="AO122" s="74"/>
      <c r="AP122" s="74"/>
      <c r="AV122" s="14"/>
      <c r="AW122" s="14"/>
      <c r="AX122" s="14"/>
      <c r="AY122" s="14"/>
      <c r="AZ122" s="14"/>
      <c r="BA122" s="14"/>
    </row>
    <row r="123" spans="2:53" ht="17" x14ac:dyDescent="0.2">
      <c r="B123" s="89" t="s">
        <v>88</v>
      </c>
      <c r="C123" s="84" t="s">
        <v>83</v>
      </c>
      <c r="D123" s="75">
        <v>25.26</v>
      </c>
      <c r="E123" s="75">
        <v>25.37</v>
      </c>
      <c r="F123" s="75">
        <v>26.08</v>
      </c>
      <c r="G123" s="78">
        <v>24.7</v>
      </c>
      <c r="I123" s="89" t="s">
        <v>88</v>
      </c>
      <c r="J123" s="84" t="s">
        <v>83</v>
      </c>
      <c r="K123" s="75">
        <v>17.38</v>
      </c>
      <c r="L123" s="75">
        <v>19.25</v>
      </c>
      <c r="M123" s="75">
        <v>18.72</v>
      </c>
      <c r="N123" s="78">
        <v>17.309999999999999</v>
      </c>
      <c r="O123" s="14"/>
      <c r="P123" s="14"/>
      <c r="V123" s="74"/>
      <c r="W123" s="74"/>
      <c r="X123" s="74"/>
      <c r="Y123" s="74"/>
      <c r="Z123" s="74"/>
      <c r="AA123" s="74"/>
      <c r="AC123" s="14"/>
      <c r="AD123" s="14"/>
      <c r="AE123" s="14"/>
      <c r="AF123" s="14"/>
      <c r="AG123" s="14"/>
      <c r="AH123" s="14"/>
      <c r="AI123" s="14"/>
      <c r="AJ123" s="14"/>
      <c r="AN123" s="74"/>
      <c r="AO123" s="74"/>
      <c r="AP123" s="74"/>
      <c r="AV123" s="14"/>
      <c r="AW123" s="14"/>
      <c r="AX123" s="14"/>
      <c r="AY123" s="14"/>
      <c r="AZ123" s="14"/>
      <c r="BA123" s="14"/>
    </row>
    <row r="124" spans="2:53" x14ac:dyDescent="0.2">
      <c r="B124" s="89" t="s">
        <v>87</v>
      </c>
      <c r="C124" s="85" t="s">
        <v>82</v>
      </c>
      <c r="D124" s="75">
        <v>2.69</v>
      </c>
      <c r="E124" s="73">
        <v>2.98</v>
      </c>
      <c r="F124" s="73">
        <v>2.72</v>
      </c>
      <c r="G124" s="78">
        <v>3.01</v>
      </c>
      <c r="I124" s="89" t="s">
        <v>87</v>
      </c>
      <c r="J124" s="85" t="s">
        <v>82</v>
      </c>
      <c r="K124" s="75">
        <v>2.5299999999999998</v>
      </c>
      <c r="L124" s="75">
        <v>4.3499999999999996</v>
      </c>
      <c r="M124" s="75">
        <v>2.4900000000000002</v>
      </c>
      <c r="N124" s="78">
        <v>2.42</v>
      </c>
      <c r="O124" s="14"/>
      <c r="P124" s="14"/>
      <c r="V124" s="74"/>
      <c r="W124" s="74"/>
      <c r="X124" s="74"/>
      <c r="Y124" s="74"/>
      <c r="Z124" s="74"/>
      <c r="AA124" s="74"/>
      <c r="AC124" s="14"/>
      <c r="AD124" s="14"/>
      <c r="AE124" s="14"/>
      <c r="AF124" s="14"/>
      <c r="AG124" s="14"/>
      <c r="AH124" s="14"/>
      <c r="AI124" s="14"/>
      <c r="AJ124" s="14"/>
      <c r="AN124" s="74"/>
      <c r="AO124" s="74"/>
      <c r="AP124" s="74"/>
      <c r="AV124" s="14"/>
      <c r="AW124" s="14"/>
      <c r="AX124" s="14"/>
      <c r="AY124" s="14"/>
      <c r="AZ124" s="14"/>
      <c r="BA124" s="14"/>
    </row>
    <row r="125" spans="2:53" x14ac:dyDescent="0.2">
      <c r="B125" s="89" t="s">
        <v>87</v>
      </c>
      <c r="C125" s="85" t="s">
        <v>83</v>
      </c>
      <c r="D125" s="75">
        <v>26.08</v>
      </c>
      <c r="E125" s="73">
        <v>27.3</v>
      </c>
      <c r="F125" s="73">
        <v>27.35</v>
      </c>
      <c r="G125" s="163">
        <v>25.44</v>
      </c>
      <c r="I125" s="89" t="s">
        <v>87</v>
      </c>
      <c r="J125" s="85" t="s">
        <v>83</v>
      </c>
      <c r="K125" s="75">
        <v>18.100000000000001</v>
      </c>
      <c r="L125" s="73">
        <v>19.8</v>
      </c>
      <c r="M125" s="73">
        <v>19.37</v>
      </c>
      <c r="N125" s="163">
        <v>17.87</v>
      </c>
      <c r="O125" s="14"/>
      <c r="P125" s="14"/>
      <c r="V125" s="74"/>
      <c r="W125" s="74"/>
      <c r="X125" s="74"/>
      <c r="Y125" s="74"/>
      <c r="Z125" s="74"/>
      <c r="AA125" s="74"/>
      <c r="AC125" s="14"/>
      <c r="AD125" s="14"/>
      <c r="AE125" s="14"/>
      <c r="AF125" s="14"/>
      <c r="AG125" s="14"/>
      <c r="AH125" s="14"/>
      <c r="AI125" s="14"/>
      <c r="AJ125" s="14"/>
      <c r="AN125" s="74"/>
      <c r="AO125" s="74"/>
      <c r="AP125" s="74"/>
      <c r="AV125" s="14"/>
      <c r="AW125" s="14"/>
      <c r="AX125" s="14"/>
      <c r="AY125" s="14"/>
      <c r="AZ125" s="14"/>
      <c r="BA125" s="14"/>
    </row>
    <row r="126" spans="2:53" x14ac:dyDescent="0.2">
      <c r="B126" s="89" t="s">
        <v>89</v>
      </c>
      <c r="C126" s="85" t="s">
        <v>82</v>
      </c>
      <c r="D126" s="75">
        <v>4.13</v>
      </c>
      <c r="E126" s="75">
        <v>3.04</v>
      </c>
      <c r="F126" s="75">
        <v>2.98</v>
      </c>
      <c r="G126" s="78">
        <v>3.74</v>
      </c>
      <c r="I126" s="89" t="s">
        <v>89</v>
      </c>
      <c r="J126" s="85" t="s">
        <v>82</v>
      </c>
      <c r="K126" s="75">
        <v>4.29</v>
      </c>
      <c r="L126" s="75">
        <v>3.57</v>
      </c>
      <c r="M126" s="75">
        <v>2.46</v>
      </c>
      <c r="N126" s="78">
        <v>2.13</v>
      </c>
      <c r="O126" s="14"/>
      <c r="P126" s="14"/>
      <c r="V126" s="74"/>
      <c r="W126" s="74"/>
      <c r="X126" s="74"/>
      <c r="Y126" s="74"/>
      <c r="Z126" s="74"/>
      <c r="AA126" s="74"/>
      <c r="AC126" s="14"/>
      <c r="AD126" s="14"/>
      <c r="AE126" s="14"/>
      <c r="AF126" s="14"/>
      <c r="AG126" s="14"/>
      <c r="AH126" s="14"/>
      <c r="AI126" s="14"/>
      <c r="AJ126" s="14"/>
      <c r="AN126" s="74"/>
      <c r="AO126" s="74"/>
      <c r="AP126" s="74"/>
      <c r="AV126" s="14"/>
      <c r="AW126" s="14"/>
      <c r="AX126" s="14"/>
      <c r="AY126" s="14"/>
      <c r="AZ126" s="14"/>
      <c r="BA126" s="14"/>
    </row>
    <row r="127" spans="2:53" x14ac:dyDescent="0.2">
      <c r="B127" s="89" t="s">
        <v>89</v>
      </c>
      <c r="C127" s="85" t="s">
        <v>83</v>
      </c>
      <c r="D127" s="75">
        <v>26.46</v>
      </c>
      <c r="E127" s="75">
        <v>28.96</v>
      </c>
      <c r="F127" s="75">
        <v>28.75</v>
      </c>
      <c r="G127" s="78">
        <v>27.97</v>
      </c>
      <c r="I127" s="89" t="s">
        <v>89</v>
      </c>
      <c r="J127" s="85" t="s">
        <v>83</v>
      </c>
      <c r="K127" s="75">
        <v>18.57</v>
      </c>
      <c r="L127" s="75">
        <v>20.329999999999998</v>
      </c>
      <c r="M127" s="75">
        <v>20.96</v>
      </c>
      <c r="N127" s="78">
        <v>18.47</v>
      </c>
      <c r="O127" s="14"/>
      <c r="P127" s="14"/>
      <c r="V127" s="74"/>
      <c r="W127" s="74"/>
      <c r="X127" s="74"/>
      <c r="Y127" s="74"/>
      <c r="Z127" s="74"/>
      <c r="AA127" s="74"/>
      <c r="AC127" s="14"/>
      <c r="AD127" s="14"/>
      <c r="AE127" s="14"/>
      <c r="AF127" s="14"/>
      <c r="AG127" s="14"/>
      <c r="AH127" s="14"/>
      <c r="AI127" s="14"/>
      <c r="AJ127" s="14"/>
      <c r="AN127" s="74"/>
      <c r="AO127" s="74"/>
      <c r="AP127" s="74"/>
      <c r="AV127" s="14"/>
      <c r="AW127" s="14"/>
      <c r="AX127" s="14"/>
      <c r="AY127" s="14"/>
      <c r="AZ127" s="14"/>
      <c r="BA127" s="14"/>
    </row>
    <row r="128" spans="2:53" x14ac:dyDescent="0.2">
      <c r="B128" s="89" t="s">
        <v>90</v>
      </c>
      <c r="C128" s="85" t="s">
        <v>82</v>
      </c>
      <c r="D128" s="75">
        <v>4.3</v>
      </c>
      <c r="E128" s="75">
        <v>3.07</v>
      </c>
      <c r="F128" s="75">
        <v>2.5099999999999998</v>
      </c>
      <c r="G128" s="78"/>
      <c r="I128" s="89" t="s">
        <v>90</v>
      </c>
      <c r="J128" s="85" t="s">
        <v>82</v>
      </c>
      <c r="K128" s="75">
        <v>5.04</v>
      </c>
      <c r="L128" s="75">
        <v>3.6</v>
      </c>
      <c r="M128" s="75"/>
      <c r="N128" s="78"/>
      <c r="O128" s="14"/>
      <c r="P128" s="14"/>
      <c r="V128" s="74"/>
      <c r="W128" s="74"/>
      <c r="X128" s="74"/>
      <c r="Y128" s="74"/>
      <c r="Z128" s="74"/>
      <c r="AA128" s="74"/>
      <c r="AC128" s="14"/>
      <c r="AD128" s="14"/>
      <c r="AE128" s="14"/>
      <c r="AF128" s="14"/>
      <c r="AG128" s="14"/>
      <c r="AH128" s="14"/>
      <c r="AI128" s="14"/>
      <c r="AJ128" s="14"/>
      <c r="AN128" s="74"/>
      <c r="AO128" s="74"/>
      <c r="AP128" s="74"/>
      <c r="AV128" s="14"/>
      <c r="AW128" s="14"/>
      <c r="AX128" s="14"/>
      <c r="AY128" s="14"/>
      <c r="AZ128" s="14"/>
      <c r="BA128" s="14"/>
    </row>
    <row r="129" spans="2:53" x14ac:dyDescent="0.2">
      <c r="B129" s="89" t="s">
        <v>90</v>
      </c>
      <c r="C129" s="85" t="s">
        <v>83</v>
      </c>
      <c r="D129" s="75">
        <v>27.42</v>
      </c>
      <c r="E129" s="75">
        <v>28.76</v>
      </c>
      <c r="F129" s="75">
        <v>27.98</v>
      </c>
      <c r="G129" s="78"/>
      <c r="I129" s="89" t="s">
        <v>90</v>
      </c>
      <c r="J129" s="85" t="s">
        <v>83</v>
      </c>
      <c r="K129" s="75">
        <v>18.71</v>
      </c>
      <c r="L129" s="75">
        <v>20.98</v>
      </c>
      <c r="M129" s="75"/>
      <c r="N129" s="78"/>
      <c r="O129" s="14"/>
      <c r="P129" s="14"/>
      <c r="V129" s="74"/>
      <c r="W129" s="74"/>
      <c r="X129" s="74"/>
      <c r="Y129" s="74"/>
      <c r="Z129" s="74"/>
      <c r="AA129" s="74"/>
      <c r="AC129" s="14"/>
      <c r="AD129" s="14"/>
      <c r="AE129" s="14"/>
      <c r="AF129" s="14"/>
      <c r="AG129" s="14"/>
      <c r="AH129" s="14"/>
      <c r="AI129" s="14"/>
      <c r="AJ129" s="14"/>
      <c r="AN129" s="74"/>
      <c r="AO129" s="74"/>
      <c r="AP129" s="74"/>
      <c r="AV129" s="14"/>
      <c r="AW129" s="14"/>
      <c r="AX129" s="14"/>
      <c r="AY129" s="14"/>
      <c r="AZ129" s="14"/>
      <c r="BA129" s="14"/>
    </row>
    <row r="130" spans="2:53" x14ac:dyDescent="0.2">
      <c r="B130" s="89" t="s">
        <v>91</v>
      </c>
      <c r="C130" s="85" t="s">
        <v>82</v>
      </c>
      <c r="D130" s="75">
        <v>4.63</v>
      </c>
      <c r="E130" s="75">
        <v>4.49</v>
      </c>
      <c r="F130" s="75">
        <v>4.1100000000000003</v>
      </c>
      <c r="G130" s="78"/>
      <c r="I130" s="89" t="s">
        <v>91</v>
      </c>
      <c r="J130" s="85" t="s">
        <v>82</v>
      </c>
      <c r="K130" s="75">
        <v>4.13</v>
      </c>
      <c r="L130" s="75">
        <v>5.01</v>
      </c>
      <c r="M130" s="75"/>
      <c r="N130" s="78"/>
      <c r="O130" s="14"/>
      <c r="P130" s="14"/>
      <c r="V130" s="74"/>
      <c r="W130" s="74"/>
      <c r="X130" s="74"/>
      <c r="Y130" s="74"/>
      <c r="Z130" s="74"/>
      <c r="AA130" s="74"/>
      <c r="AC130" s="14"/>
      <c r="AD130" s="14"/>
      <c r="AE130" s="14"/>
      <c r="AF130" s="14"/>
      <c r="AG130" s="14"/>
      <c r="AH130" s="14"/>
      <c r="AI130" s="14"/>
      <c r="AJ130" s="14"/>
      <c r="AN130" s="74"/>
      <c r="AO130" s="74"/>
      <c r="AP130" s="74"/>
      <c r="AV130" s="14"/>
      <c r="AW130" s="14"/>
      <c r="AX130" s="14"/>
      <c r="AY130" s="14"/>
      <c r="AZ130" s="14"/>
      <c r="BA130" s="14"/>
    </row>
    <row r="131" spans="2:53" x14ac:dyDescent="0.2">
      <c r="B131" s="89" t="s">
        <v>91</v>
      </c>
      <c r="C131" s="85" t="s">
        <v>83</v>
      </c>
      <c r="D131" s="75">
        <v>26.87</v>
      </c>
      <c r="E131" s="75">
        <v>29.02</v>
      </c>
      <c r="F131" s="75">
        <v>28.1</v>
      </c>
      <c r="G131" s="78"/>
      <c r="I131" s="89" t="s">
        <v>91</v>
      </c>
      <c r="J131" s="85" t="s">
        <v>83</v>
      </c>
      <c r="K131" s="75">
        <v>19.2</v>
      </c>
      <c r="L131" s="75">
        <v>22.03</v>
      </c>
      <c r="M131" s="75"/>
      <c r="N131" s="78"/>
      <c r="O131" s="14"/>
      <c r="P131" s="14"/>
      <c r="V131" s="74"/>
      <c r="W131" s="74"/>
      <c r="X131" s="74"/>
      <c r="Y131" s="74"/>
      <c r="Z131" s="74"/>
      <c r="AA131" s="74"/>
      <c r="AC131" s="14"/>
      <c r="AD131" s="14"/>
      <c r="AE131" s="14"/>
      <c r="AF131" s="14"/>
      <c r="AG131" s="14"/>
      <c r="AH131" s="14"/>
      <c r="AI131" s="14"/>
      <c r="AJ131" s="14"/>
      <c r="AN131" s="74"/>
      <c r="AO131" s="74"/>
      <c r="AP131" s="74"/>
      <c r="AV131" s="14"/>
      <c r="AW131" s="14"/>
      <c r="AX131" s="14"/>
      <c r="AY131" s="14"/>
      <c r="AZ131" s="14"/>
      <c r="BA131" s="14"/>
    </row>
    <row r="132" spans="2:53" x14ac:dyDescent="0.2">
      <c r="B132" s="89" t="s">
        <v>92</v>
      </c>
      <c r="C132" s="85" t="s">
        <v>82</v>
      </c>
      <c r="D132" s="75">
        <v>4.58</v>
      </c>
      <c r="E132" s="75">
        <v>5.76</v>
      </c>
      <c r="F132" s="75">
        <v>4.6900000000000004</v>
      </c>
      <c r="G132" s="78"/>
      <c r="I132" s="89" t="s">
        <v>92</v>
      </c>
      <c r="J132" s="85" t="s">
        <v>82</v>
      </c>
      <c r="K132" s="75">
        <v>6.49</v>
      </c>
      <c r="L132" s="75">
        <v>7.52</v>
      </c>
      <c r="M132" s="75"/>
      <c r="N132" s="78"/>
      <c r="O132" s="14"/>
      <c r="P132" s="14"/>
      <c r="V132" s="74"/>
      <c r="W132" s="74"/>
      <c r="X132" s="74"/>
      <c r="Y132" s="74"/>
      <c r="Z132" s="74"/>
      <c r="AA132" s="74"/>
      <c r="AC132" s="14"/>
      <c r="AD132" s="14"/>
      <c r="AE132" s="14"/>
      <c r="AF132" s="14"/>
      <c r="AG132" s="14"/>
      <c r="AH132" s="14"/>
      <c r="AI132" s="14"/>
      <c r="AJ132" s="14"/>
      <c r="AN132" s="74"/>
      <c r="AO132" s="74"/>
      <c r="AP132" s="74"/>
      <c r="AV132" s="14"/>
      <c r="AW132" s="14"/>
      <c r="AX132" s="14"/>
      <c r="AY132" s="14"/>
      <c r="AZ132" s="14"/>
      <c r="BA132" s="14"/>
    </row>
    <row r="133" spans="2:53" ht="17" thickBot="1" x14ac:dyDescent="0.25">
      <c r="B133" s="90" t="s">
        <v>92</v>
      </c>
      <c r="C133" s="86" t="s">
        <v>83</v>
      </c>
      <c r="D133" s="79">
        <v>27.21</v>
      </c>
      <c r="E133" s="79">
        <v>29.96</v>
      </c>
      <c r="F133" s="79">
        <v>29.79</v>
      </c>
      <c r="G133" s="80"/>
      <c r="I133" s="90" t="s">
        <v>92</v>
      </c>
      <c r="J133" s="86" t="s">
        <v>83</v>
      </c>
      <c r="K133" s="79">
        <v>21.52</v>
      </c>
      <c r="L133" s="79">
        <v>22.93</v>
      </c>
      <c r="M133" s="79"/>
      <c r="N133" s="80"/>
      <c r="O133" s="14"/>
      <c r="P133" s="14"/>
      <c r="V133" s="74"/>
      <c r="W133" s="74"/>
      <c r="X133" s="74"/>
      <c r="Y133" s="74"/>
      <c r="Z133" s="74"/>
      <c r="AA133" s="74"/>
      <c r="AC133" s="14"/>
      <c r="AD133" s="14"/>
      <c r="AE133" s="14"/>
      <c r="AF133" s="14"/>
      <c r="AG133" s="14"/>
      <c r="AH133" s="14"/>
      <c r="AI133" s="14"/>
      <c r="AJ133" s="14"/>
      <c r="AN133" s="74"/>
      <c r="AO133" s="74"/>
      <c r="AP133" s="74"/>
      <c r="AV133" s="14"/>
      <c r="AW133" s="14"/>
      <c r="AX133" s="14"/>
      <c r="AY133" s="14"/>
      <c r="AZ133" s="14"/>
      <c r="BA133" s="14"/>
    </row>
  </sheetData>
  <mergeCells count="12">
    <mergeCell ref="B113:G113"/>
    <mergeCell ref="I113:N113"/>
    <mergeCell ref="B69:D69"/>
    <mergeCell ref="F69:J69"/>
    <mergeCell ref="G91:I91"/>
    <mergeCell ref="B91:E91"/>
    <mergeCell ref="B3:F3"/>
    <mergeCell ref="H3:M3"/>
    <mergeCell ref="G25:I25"/>
    <mergeCell ref="B25:E25"/>
    <mergeCell ref="B47:H47"/>
    <mergeCell ref="J47:Q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_Figure_3B</vt:lpstr>
      <vt:lpstr>ED_Figure_3C</vt:lpstr>
      <vt:lpstr>ED_Figure_3F</vt:lpstr>
      <vt:lpstr>ED_Figure_3G</vt:lpstr>
      <vt:lpstr>ED_Figure_3H</vt:lpstr>
      <vt:lpstr>ED_Figure_3I</vt:lpstr>
      <vt:lpstr>ED_Figure_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Hsiang Yang</dc:creator>
  <cp:lastModifiedBy>Microsoft Office User</cp:lastModifiedBy>
  <dcterms:created xsi:type="dcterms:W3CDTF">2022-06-16T17:15:04Z</dcterms:created>
  <dcterms:modified xsi:type="dcterms:W3CDTF">2022-07-11T11:05:15Z</dcterms:modified>
</cp:coreProperties>
</file>